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6" uniqueCount="1044">
  <si>
    <t xml:space="preserve">Supporting Table S1</t>
  </si>
  <si>
    <r>
      <rPr>
        <sz val="12"/>
        <rFont val="Arial"/>
        <family val="2"/>
      </rPr>
      <t xml:space="preserve">List of</t>
    </r>
    <r>
      <rPr>
        <i val="true"/>
        <sz val="12"/>
        <rFont val="Arial"/>
        <family val="2"/>
      </rPr>
      <t xml:space="preserve"> Arabidopsis</t>
    </r>
    <r>
      <rPr>
        <sz val="12"/>
        <rFont val="Arial"/>
        <family val="2"/>
      </rPr>
      <t xml:space="preserve"> genes whose expression in the </t>
    </r>
    <r>
      <rPr>
        <i val="true"/>
        <sz val="12"/>
        <rFont val="Arial"/>
        <family val="2"/>
      </rPr>
      <t xml:space="preserve">oxt6</t>
    </r>
    <r>
      <rPr>
        <sz val="12"/>
        <rFont val="Arial"/>
        <family val="2"/>
      </rPr>
      <t xml:space="preserve"> mutant was at least two-fold different compared with the wild-type</t>
    </r>
  </si>
  <si>
    <t xml:space="preserve">probe</t>
  </si>
  <si>
    <t xml:space="preserve">wt/mut</t>
  </si>
  <si>
    <t xml:space="preserve">wt/mut pvalue</t>
  </si>
  <si>
    <t xml:space="preserve">comp/mut</t>
  </si>
  <si>
    <t xml:space="preserve">comp/mut pvalue</t>
  </si>
  <si>
    <t xml:space="preserve">wt/comp</t>
  </si>
  <si>
    <t xml:space="preserve">wt/comp pvalue</t>
  </si>
  <si>
    <t xml:space="preserve">Locus Identifier</t>
  </si>
  <si>
    <t xml:space="preserve">Annotation</t>
  </si>
  <si>
    <t xml:space="preserve">Organism</t>
  </si>
  <si>
    <t xml:space="preserve">Probe Type</t>
  </si>
  <si>
    <t xml:space="preserve">Is Control</t>
  </si>
  <si>
    <t xml:space="preserve">log2  (wt/mut)</t>
  </si>
  <si>
    <t xml:space="preserve">245029_at</t>
  </si>
  <si>
    <t xml:space="preserve">AT2G26580</t>
  </si>
  <si>
    <t xml:space="preserve">plant-specific transcription factor YABBY family protein</t>
  </si>
  <si>
    <t xml:space="preserve">Arabidopsis thaliana</t>
  </si>
  <si>
    <t xml:space="preserve">oligonucleotide</t>
  </si>
  <si>
    <t xml:space="preserve">no</t>
  </si>
  <si>
    <t xml:space="preserve">245086_at</t>
  </si>
  <si>
    <t xml:space="preserve">AT2G39820</t>
  </si>
  <si>
    <t xml:space="preserve">eukaryotic translation initiation factor 6, putative / eIF-6, putative</t>
  </si>
  <si>
    <t xml:space="preserve">245296_at</t>
  </si>
  <si>
    <t xml:space="preserve">AT4G16370</t>
  </si>
  <si>
    <t xml:space="preserve">ATOPT3 (OLIGOPEPTIDE TRANSPORTER); oligopeptide transporter</t>
  </si>
  <si>
    <t xml:space="preserve">245333_at</t>
  </si>
  <si>
    <t xml:space="preserve">AT4G14615</t>
  </si>
  <si>
    <t xml:space="preserve">similar to unknown protein [Arabidopsis thaliana] (TAIR:AT1G52825.1); similar to Os07g0181800 [Oryza sativa (japonica cultivar-group)] (GB:NP_001059047.1); similar to hypothetical protein [Oryza sativa (japonica cultivar-group)] (GB:BAC83054.1)</t>
  </si>
  <si>
    <t xml:space="preserve">245372_at</t>
  </si>
  <si>
    <t xml:space="preserve">AT4G15000</t>
  </si>
  <si>
    <t xml:space="preserve">60S ribosomal protein L27 (RPL27C)</t>
  </si>
  <si>
    <t xml:space="preserve">245396_at</t>
  </si>
  <si>
    <t xml:space="preserve">AT4G14870</t>
  </si>
  <si>
    <t xml:space="preserve">protein translocase</t>
  </si>
  <si>
    <t xml:space="preserve">245425_at</t>
  </si>
  <si>
    <t xml:space="preserve">AT4G17510</t>
  </si>
  <si>
    <t xml:space="preserve">ubiquitin carboxyl-terminal hydrolase, putative / ubiquitin thiolesterase, putative</t>
  </si>
  <si>
    <t xml:space="preserve">245450_at</t>
  </si>
  <si>
    <t xml:space="preserve">AT4G16880</t>
  </si>
  <si>
    <t xml:space="preserve">disease resistance protein-related</t>
  </si>
  <si>
    <t xml:space="preserve">245504_at</t>
  </si>
  <si>
    <t xml:space="preserve">AT4G15660</t>
  </si>
  <si>
    <t xml:space="preserve">glutaredoxin family protein</t>
  </si>
  <si>
    <t xml:space="preserve">245525_at</t>
  </si>
  <si>
    <t xml:space="preserve">AT4G15930</t>
  </si>
  <si>
    <t xml:space="preserve">dynein light chain, putative</t>
  </si>
  <si>
    <t xml:space="preserve">245667_at</t>
  </si>
  <si>
    <t xml:space="preserve">AT1G28200</t>
  </si>
  <si>
    <t xml:space="preserve">FIP1 (FH INTERACTING PROTEIN 1)</t>
  </si>
  <si>
    <t xml:space="preserve">245747_at</t>
  </si>
  <si>
    <t xml:space="preserve">AT1G51100</t>
  </si>
  <si>
    <t xml:space="preserve">similar to Os01g0676200 [Oryza sativa (japonica cultivar-group)] (GB:NP_001043849.1)</t>
  </si>
  <si>
    <t xml:space="preserve">245749_at</t>
  </si>
  <si>
    <t xml:space="preserve">AT1G51090</t>
  </si>
  <si>
    <t xml:space="preserve">heavy-metal-associated domain-containing protein</t>
  </si>
  <si>
    <t xml:space="preserve">245925_at</t>
  </si>
  <si>
    <t xml:space="preserve">AT5G28770</t>
  </si>
  <si>
    <t xml:space="preserve">BZO2H3 (basic leucine zipper O2 homolog 3); DNA binding / transcription factor</t>
  </si>
  <si>
    <t xml:space="preserve">245940_at</t>
  </si>
  <si>
    <t xml:space="preserve">AT5G19630</t>
  </si>
  <si>
    <t xml:space="preserve">similar to Esterase/lipase/thioesterase [Medicago truncatula] (GB:ABE92731.1); contains InterPro domain Esterase/lipase/thioesterase; (InterPro:IPR000379)</t>
  </si>
  <si>
    <t xml:space="preserve">245956_s_at</t>
  </si>
  <si>
    <t xml:space="preserve">AT5G42020;AT5G28540</t>
  </si>
  <si>
    <t xml:space="preserve">[AT5G42020, BIP (LUMINAL BINDING PROTEIN); ATP binding];[AT5G28540, luminal binding protein 1 (BiP-1) (BP1)]</t>
  </si>
  <si>
    <t xml:space="preserve">246004_at</t>
  </si>
  <si>
    <t xml:space="preserve">AT5G20630</t>
  </si>
  <si>
    <t xml:space="preserve">GLP3 (GERMIN-LIKE PROTEIN 3); manganese ion binding / metal ion binding / nutrient reservoir</t>
  </si>
  <si>
    <t xml:space="preserve">246011_at</t>
  </si>
  <si>
    <t xml:space="preserve">AT5G08330</t>
  </si>
  <si>
    <t xml:space="preserve">TCP family transcription factor, putative</t>
  </si>
  <si>
    <t xml:space="preserve">246055_at</t>
  </si>
  <si>
    <t xml:space="preserve">AT5G08380</t>
  </si>
  <si>
    <t xml:space="preserve">ATAGAL1 (ARABIDOPSIS THALIANA ALPHA-GALACTOSIDASE 1); alpha-galactosidase</t>
  </si>
  <si>
    <t xml:space="preserve">246099_at</t>
  </si>
  <si>
    <t xml:space="preserve">AT5G20230</t>
  </si>
  <si>
    <t xml:space="preserve">ATBCB (ARABIDOPSIS BLUE-COPPER-BINDING PROTEIN); copper ion binding</t>
  </si>
  <si>
    <t xml:space="preserve">246218_at</t>
  </si>
  <si>
    <t xml:space="preserve">AT4G36800</t>
  </si>
  <si>
    <t xml:space="preserve">RCE1 (RUB1 CONJUGATING ENZYME 1); small protein conjugating enzyme</t>
  </si>
  <si>
    <t xml:space="preserve">246730_at</t>
  </si>
  <si>
    <t xml:space="preserve">AT5G28060</t>
  </si>
  <si>
    <t xml:space="preserve">40S ribosomal protein S24 (RPS24B)</t>
  </si>
  <si>
    <t xml:space="preserve">246975_at</t>
  </si>
  <si>
    <t xml:space="preserve">AT5G24890</t>
  </si>
  <si>
    <t xml:space="preserve">similar to unknown protein [Arabidopsis thaliana] (TAIR:AT4G31510.1); similar to putative KID-containing protein [Brassica napus] (GB:AAO53442.1)</t>
  </si>
  <si>
    <t xml:space="preserve">247005_at</t>
  </si>
  <si>
    <t xml:space="preserve">AT5G67520</t>
  </si>
  <si>
    <t xml:space="preserve">adenylylsulfate kinase, putative</t>
  </si>
  <si>
    <t xml:space="preserve">247162_at</t>
  </si>
  <si>
    <t xml:space="preserve">AT5G65730</t>
  </si>
  <si>
    <t xml:space="preserve">xyloglucan:xyloglucosyl transferase, putative / xyloglucan endotransglycosylase, putative / endo-xyloglucan transferase, putative</t>
  </si>
  <si>
    <t xml:space="preserve">247212_at</t>
  </si>
  <si>
    <t xml:space="preserve">AT5G65040</t>
  </si>
  <si>
    <t xml:space="preserve">senescence-associated protein-related</t>
  </si>
  <si>
    <t xml:space="preserve">247280_at</t>
  </si>
  <si>
    <t xml:space="preserve">AT5G64260</t>
  </si>
  <si>
    <t xml:space="preserve">phosphate-responsive protein, putative</t>
  </si>
  <si>
    <t xml:space="preserve">247287_at</t>
  </si>
  <si>
    <t xml:space="preserve">AT5G64230</t>
  </si>
  <si>
    <t xml:space="preserve">similar to unknown protein [Arabidopsis thaliana] (TAIR:AT3G19920.1); similar to hypothetical protein [Trifolium pratense] (GB:BAE71289.1)</t>
  </si>
  <si>
    <t xml:space="preserve">247375_at</t>
  </si>
  <si>
    <t xml:space="preserve">AT5G63135</t>
  </si>
  <si>
    <t xml:space="preserve">similar to Os02g0593400 [Oryza sativa (japonica cultivar-group)] (GB:NP_001047300.1)</t>
  </si>
  <si>
    <t xml:space="preserve">247418_at</t>
  </si>
  <si>
    <t xml:space="preserve">AT5G63030</t>
  </si>
  <si>
    <t xml:space="preserve">glutaredoxin, putative</t>
  </si>
  <si>
    <t xml:space="preserve">247509_at</t>
  </si>
  <si>
    <t xml:space="preserve">AT5G62020</t>
  </si>
  <si>
    <t xml:space="preserve">AT-HSFB2A (Arabidopsis thaliana heat shock transcription factor B2A); DNA binding / transcription factor</t>
  </si>
  <si>
    <t xml:space="preserve">247572_at</t>
  </si>
  <si>
    <t xml:space="preserve">AT5G61220</t>
  </si>
  <si>
    <t xml:space="preserve">complex 1 family protein / LVR family protein</t>
  </si>
  <si>
    <t xml:space="preserve">247611_at</t>
  </si>
  <si>
    <t xml:space="preserve">AT5G60710</t>
  </si>
  <si>
    <t xml:space="preserve">zinc finger (C3HC4-type RING finger) family protein</t>
  </si>
  <si>
    <t xml:space="preserve">247653_at</t>
  </si>
  <si>
    <t xml:space="preserve">AT5G59950</t>
  </si>
  <si>
    <t xml:space="preserve">RNA and export factor-binding protein, putative</t>
  </si>
  <si>
    <t xml:space="preserve">247658_at</t>
  </si>
  <si>
    <t xml:space="preserve">AT5G59880</t>
  </si>
  <si>
    <t xml:space="preserve">ADF3 (ACTIN DEPOLYMERIZING FACTOR 3); actin binding</t>
  </si>
  <si>
    <t xml:space="preserve">247696_at</t>
  </si>
  <si>
    <t xml:space="preserve">AT5G59780</t>
  </si>
  <si>
    <t xml:space="preserve">MYB59 (myb domain protein 59); DNA binding / transcription factor</t>
  </si>
  <si>
    <t xml:space="preserve">247716_at</t>
  </si>
  <si>
    <t xml:space="preserve">AT5G59350</t>
  </si>
  <si>
    <t xml:space="preserve">similar to unknown protein [Arabidopsis thaliana] (TAIR:AT2G39560.1); similar to hypothetical protein MtrDRAFT_AC146757g30v1 [Medicago truncatula] (GB:ABE90639.1)</t>
  </si>
  <si>
    <t xml:space="preserve">247721_at</t>
  </si>
  <si>
    <t xml:space="preserve">AT5G59140</t>
  </si>
  <si>
    <t xml:space="preserve">SKP1 family protein</t>
  </si>
  <si>
    <t xml:space="preserve">247754_at</t>
  </si>
  <si>
    <t xml:space="preserve">AT5G59080</t>
  </si>
  <si>
    <t xml:space="preserve">similar to unknown protein [Arabidopsis thaliana] (TAIR:AT5G02020.1)</t>
  </si>
  <si>
    <t xml:space="preserve">247763_at</t>
  </si>
  <si>
    <t xml:space="preserve">AT5G59180</t>
  </si>
  <si>
    <t xml:space="preserve">DNA-directed RNA polymerase II</t>
  </si>
  <si>
    <t xml:space="preserve">247835_at</t>
  </si>
  <si>
    <t xml:space="preserve">AT5G57910</t>
  </si>
  <si>
    <t xml:space="preserve">similar to unknown protein [Arabidopsis thaliana] (TAIR:AT4G30630.1); similar to tRNA-binding arm [Medicago truncatula] (GB:ABE78788.1)</t>
  </si>
  <si>
    <t xml:space="preserve">247836_at</t>
  </si>
  <si>
    <t xml:space="preserve">AT5G57860</t>
  </si>
  <si>
    <t xml:space="preserve">ubiquitin family protein</t>
  </si>
  <si>
    <t xml:space="preserve">247880_at</t>
  </si>
  <si>
    <t xml:space="preserve">AT5G57780</t>
  </si>
  <si>
    <t xml:space="preserve">similar to transcription factor [Arabidopsis thaliana] (TAIR:AT4G30410.1); similar to hypothetical protein [Oryza sativa (japonica cultivar-group)] (GB:BAD19120.1); similar to Os02g0178700 [Oryza sativa (japonica cultivar-group)] (GB:NP_001046079.1); similar to Os06g0653200 [Oryza sativa (japonica cultivar-group)] (GB:NP_001058239.1); contains InterPro domain Helix-loop-helix DNA-binding; (InterPro:IPR011598)</t>
  </si>
  <si>
    <t xml:space="preserve">247903_at</t>
  </si>
  <si>
    <t xml:space="preserve">AT5G57340</t>
  </si>
  <si>
    <t xml:space="preserve">similar to unknown protein [Arabidopsis thaliana] (TAIR:AT5G67390.2); similar to conserved hypothetical protein [Medicago truncatula] (GB:ABE83997.1)</t>
  </si>
  <si>
    <t xml:space="preserve">247930_at</t>
  </si>
  <si>
    <t xml:space="preserve">AT5G57060</t>
  </si>
  <si>
    <t xml:space="preserve">similar to unknown protein [Arabidopsis thaliana] (TAIR:AT4G26060.1); similar to conserved hypothetical protein [Medicago truncatula] (GB:ABE79016.1); contains domain 60S RIBOSOMAL PROTEIN L18A (PTHR10052); contains domain 60S RIBOSOMAL PROTEIN L18A, PLANT (PTHR10052:SF2)</t>
  </si>
  <si>
    <t xml:space="preserve">247937_at</t>
  </si>
  <si>
    <t xml:space="preserve">AT5G57110</t>
  </si>
  <si>
    <t xml:space="preserve">ACA8 (AUTOINHIBITED CA2+ -ATPASE, ISOFORM 8); calcium-transporting ATPase/ calmodulin binding</t>
  </si>
  <si>
    <t xml:space="preserve">248040_at</t>
  </si>
  <si>
    <t xml:space="preserve">AT5G55970</t>
  </si>
  <si>
    <t xml:space="preserve">248149_at</t>
  </si>
  <si>
    <t xml:space="preserve">AT5G54855</t>
  </si>
  <si>
    <t xml:space="preserve">pollen Ole e 1 allergen and extensin family protein</t>
  </si>
  <si>
    <t xml:space="preserve">248221_at</t>
  </si>
  <si>
    <t xml:space="preserve">AT5G53530</t>
  </si>
  <si>
    <t xml:space="preserve">vacuolar protein sorting-associated protein 26, putative / VPS26, putative</t>
  </si>
  <si>
    <t xml:space="preserve">248282_at</t>
  </si>
  <si>
    <t xml:space="preserve">AT5G52900</t>
  </si>
  <si>
    <t xml:space="preserve">similar to hypothetical protein MtrDRAFT_AC150980g17v1 [Medicago truncatula] (GB:ABE87114.1)</t>
  </si>
  <si>
    <t xml:space="preserve">248285_at</t>
  </si>
  <si>
    <t xml:space="preserve">AT5G52960</t>
  </si>
  <si>
    <t xml:space="preserve">similar to hypothetical protein asr2994 [Nostoc sp. PCC 7120] (GB:NP_487034.1); similar to Os05g0569200 [Oryza sativa (japonica cultivar-group)] (GB:NP_001056361.1)</t>
  </si>
  <si>
    <t xml:space="preserve">248337_at</t>
  </si>
  <si>
    <t xml:space="preserve">AT5G52310</t>
  </si>
  <si>
    <t xml:space="preserve">COR78 (COLD REGULATED 78)</t>
  </si>
  <si>
    <t xml:space="preserve">248376_at</t>
  </si>
  <si>
    <t xml:space="preserve">AT5G51880</t>
  </si>
  <si>
    <t xml:space="preserve">oxidoreductase, acting on paired donors, with incorporation or reduction of molecular oxygen, 2-oxoglutarate as one donor, and incorporation of one atom each of oxygen into both donors</t>
  </si>
  <si>
    <t xml:space="preserve">248377_at</t>
  </si>
  <si>
    <t xml:space="preserve">AT5G51720</t>
  </si>
  <si>
    <t xml:space="preserve">similar to zinc finger, CDGSH-type domain 2 [Homo sapiens] (GB:NP_001008389.1); similar to Os07g0467200 [Oryza sativa (japonica cultivar-group)] (GB:NP_001059590.1); similar to hypothetical protein [Homo sapiens] (GB:CAD97935.1); contains InterPro domain Zinc finger, CDGSH-type; (InterPro:IPR006622)</t>
  </si>
  <si>
    <t xml:space="preserve">248432_at</t>
  </si>
  <si>
    <t xml:space="preserve">AT5G51390</t>
  </si>
  <si>
    <t xml:space="preserve">unknown protein</t>
  </si>
  <si>
    <t xml:space="preserve">248606_at</t>
  </si>
  <si>
    <t xml:space="preserve">AT5G49450</t>
  </si>
  <si>
    <t xml:space="preserve">bZIP family transcription factor</t>
  </si>
  <si>
    <t xml:space="preserve">248607_at</t>
  </si>
  <si>
    <t xml:space="preserve">AT5G49480</t>
  </si>
  <si>
    <t xml:space="preserve">ATCP1 (CA2+-BINDING PROTEIN 1); calcium ion binding</t>
  </si>
  <si>
    <t xml:space="preserve">248666_at</t>
  </si>
  <si>
    <t xml:space="preserve">AT5G48630</t>
  </si>
  <si>
    <t xml:space="preserve">cyclin family protein</t>
  </si>
  <si>
    <t xml:space="preserve">248910_at</t>
  </si>
  <si>
    <t xml:space="preserve">AT5G45820</t>
  </si>
  <si>
    <t xml:space="preserve">CIPK20 (CBL-INTERACTING PROTEIN KINASE 20); kinase</t>
  </si>
  <si>
    <t xml:space="preserve">248923_at</t>
  </si>
  <si>
    <t xml:space="preserve">AT5G45940</t>
  </si>
  <si>
    <t xml:space="preserve">ATNUDT11 (Arabidopsis thaliana Nudix hydrolase homolog 11); hydrolase</t>
  </si>
  <si>
    <t xml:space="preserve">249288_at</t>
  </si>
  <si>
    <t xml:space="preserve">AT5G41050</t>
  </si>
  <si>
    <t xml:space="preserve">similar to unknown protein [Arabidopsis thaliana] (TAIR:AT3G26960.1); similar to Os09g0508200 [Oryza sativa (japonica cultivar-group)] (GB:NP_001063620.1); similar to Os12g0472800 [Oryza sativa (japonica cultivar-group)] (GB:NP_001066754.1)</t>
  </si>
  <si>
    <t xml:space="preserve">249343_at</t>
  </si>
  <si>
    <t xml:space="preserve">AT5G40650</t>
  </si>
  <si>
    <t xml:space="preserve">SDH2-2 (succinate dehydrogenase 2-2)</t>
  </si>
  <si>
    <t xml:space="preserve">249370_at</t>
  </si>
  <si>
    <t xml:space="preserve">AT5G40710</t>
  </si>
  <si>
    <t xml:space="preserve">zinc finger (C2H2 type) family protein</t>
  </si>
  <si>
    <t xml:space="preserve">249383_at</t>
  </si>
  <si>
    <t xml:space="preserve">AT5G39860</t>
  </si>
  <si>
    <t xml:space="preserve">PRE1 (PACLOBUTRAZOL RESISTANCE1); DNA binding / transcription factor</t>
  </si>
  <si>
    <t xml:space="preserve">249441_at</t>
  </si>
  <si>
    <t xml:space="preserve">AT5G39730</t>
  </si>
  <si>
    <t xml:space="preserve">avirulence-responsive protein-related / avirulence induced gene (AIG) protein-related</t>
  </si>
  <si>
    <t xml:space="preserve">249471_at</t>
  </si>
  <si>
    <t xml:space="preserve">AT5G39360</t>
  </si>
  <si>
    <t xml:space="preserve">circadian clock coupling factor-related</t>
  </si>
  <si>
    <t xml:space="preserve">249473_at</t>
  </si>
  <si>
    <t xml:space="preserve">AT5G39340</t>
  </si>
  <si>
    <t xml:space="preserve">AHP3 (HISTIDINE-CONTAINING PHOSPHOTRANSMITTER 3); histidine phosphotransfer kinase</t>
  </si>
  <si>
    <t xml:space="preserve">249483_at</t>
  </si>
  <si>
    <t xml:space="preserve">AT5G38895</t>
  </si>
  <si>
    <t xml:space="preserve">249583_at</t>
  </si>
  <si>
    <t xml:space="preserve">AT5G37770</t>
  </si>
  <si>
    <t xml:space="preserve">TCH2 (TOUCH 2); calcium ion binding</t>
  </si>
  <si>
    <t xml:space="preserve">249645_at</t>
  </si>
  <si>
    <t xml:space="preserve">AT5G36910</t>
  </si>
  <si>
    <t xml:space="preserve">THI2.2 (THIONIN 2.2); toxin receptor binding</t>
  </si>
  <si>
    <t xml:space="preserve">249719_at</t>
  </si>
  <si>
    <t xml:space="preserve">AT5G35735</t>
  </si>
  <si>
    <t xml:space="preserve">auxin-responsive family protein</t>
  </si>
  <si>
    <t xml:space="preserve">249795_at</t>
  </si>
  <si>
    <t xml:space="preserve">AT5G23740</t>
  </si>
  <si>
    <t xml:space="preserve">RPS11-BETA (RIBOSOMAL PROTEIN S11-BETA); structural constituent of ribosome</t>
  </si>
  <si>
    <t xml:space="preserve">249842_at</t>
  </si>
  <si>
    <t xml:space="preserve">AT5G23550</t>
  </si>
  <si>
    <t xml:space="preserve">similar to unknown protein [Arabidopsis thaliana] (TAIR:AT5G24170.1); similar to PREDICTED: similar to SFT2 domain containing 2 [Bos taurus] (GB:XP_583469.1); similar to Os02g0564500 [Oryza sativa (japonica cultivar-group)] (GB:NP_001047161.1); similar to SFT2 domain containing 2 [Mus musculus] (GB:NP_663487.1); contains InterPro domain SFT2-like; (InterPro:IPR011691)</t>
  </si>
  <si>
    <t xml:space="preserve">250030_at</t>
  </si>
  <si>
    <t xml:space="preserve">AT5G18120</t>
  </si>
  <si>
    <t xml:space="preserve">ATAPRL7 (APR-LIKE 7)</t>
  </si>
  <si>
    <t xml:space="preserve">250079_at</t>
  </si>
  <si>
    <t xml:space="preserve">AT5G16650</t>
  </si>
  <si>
    <t xml:space="preserve">DNAJ heat shock N-terminal domain-containing protein</t>
  </si>
  <si>
    <t xml:space="preserve">250119_at</t>
  </si>
  <si>
    <t xml:space="preserve">AT5G16470</t>
  </si>
  <si>
    <t xml:space="preserve">250124_at</t>
  </si>
  <si>
    <t xml:space="preserve">AT5G16480</t>
  </si>
  <si>
    <t xml:space="preserve">tyrosine specific protein phosphatase family protein</t>
  </si>
  <si>
    <t xml:space="preserve">250155_at</t>
  </si>
  <si>
    <t xml:space="preserve">AT5G15160</t>
  </si>
  <si>
    <t xml:space="preserve">bHLH family protein</t>
  </si>
  <si>
    <t xml:space="preserve">250281_at</t>
  </si>
  <si>
    <t xml:space="preserve">AT5G13240</t>
  </si>
  <si>
    <t xml:space="preserve">similar to conserved hypothetical protein [Medicago truncatula] (GB:ABE92223.1); contains domain FAMILY NOT NAMED (PTHR22504); contains domain gb def: Hypothetical protein T31B5_60 (PTHR22504:SF5)</t>
  </si>
  <si>
    <t xml:space="preserve">250314_at</t>
  </si>
  <si>
    <t xml:space="preserve">AT5G12190</t>
  </si>
  <si>
    <t xml:space="preserve">RNA recognition motif (RRM)-containing protein</t>
  </si>
  <si>
    <t xml:space="preserve">250445_at</t>
  </si>
  <si>
    <t xml:space="preserve">AT5G10760</t>
  </si>
  <si>
    <t xml:space="preserve">aspartyl protease family protein</t>
  </si>
  <si>
    <t xml:space="preserve">250510_at</t>
  </si>
  <si>
    <t xml:space="preserve">AT5G09920</t>
  </si>
  <si>
    <t xml:space="preserve">RPB15.9 (RNA polymerase II 15.9)</t>
  </si>
  <si>
    <t xml:space="preserve">250563_at</t>
  </si>
  <si>
    <t xml:space="preserve">AT5G08050</t>
  </si>
  <si>
    <t xml:space="preserve">similar to unknown protein [Arabidopsis thaliana] (TAIR:AT1G74730.1); similar to Os12g0575000 [Oryza sativa (japonica cultivar-group)] (GB:NP_001067105.1); similar to hypothetical protein LOC_Os11g27300 [Oryza sativa (japonica cultivar-group)] (GB:ABA93451.1); contains InterPro domain Protein of unknown function DUF1118; (InterPro:IPR009500)</t>
  </si>
  <si>
    <t xml:space="preserve">250649_at</t>
  </si>
  <si>
    <t xml:space="preserve">AT5G06690</t>
  </si>
  <si>
    <t xml:space="preserve">(THIOREDOXIN-LIKE 5); thiol-disulfide exchange intermediate</t>
  </si>
  <si>
    <t xml:space="preserve">250665_at</t>
  </si>
  <si>
    <t xml:space="preserve">AT5G06980</t>
  </si>
  <si>
    <t xml:space="preserve">similar to unknown protein [Arabidopsis thaliana] (TAIR:AT3G12320.1)</t>
  </si>
  <si>
    <t xml:space="preserve">250727_at</t>
  </si>
  <si>
    <t xml:space="preserve">AT5G06430</t>
  </si>
  <si>
    <t xml:space="preserve">thioredoxin-related</t>
  </si>
  <si>
    <t xml:space="preserve">250734_at</t>
  </si>
  <si>
    <t xml:space="preserve">AT5G06270</t>
  </si>
  <si>
    <t xml:space="preserve">similar to unknown protein [Arabidopsis thaliana] (TAIR:AT3G11600.1); similar to H0913C04.5 [Oryza sativa (indica cultivar-group)] (GB:CAJ86164.1); similar to Os04g0415000 [Oryza sativa (japonica cultivar-group)] (GB:NP_001052757.1); similar to Os02g0536500 [Oryza sativa (japonica cultivar-group)] (GB:NP_001047044.1)</t>
  </si>
  <si>
    <t xml:space="preserve">250901_at</t>
  </si>
  <si>
    <t xml:space="preserve">AT5G03530</t>
  </si>
  <si>
    <t xml:space="preserve">ATRAB ALPHA (Arabidopsis Rab GTPase homolog C2a); GTP binding</t>
  </si>
  <si>
    <t xml:space="preserve">250975_at</t>
  </si>
  <si>
    <t xml:space="preserve">AT5G03050</t>
  </si>
  <si>
    <t xml:space="preserve">similar to knotted 1-binding protein 36 [Nicotiana tabacum] (GB:ABC46407.1)</t>
  </si>
  <si>
    <t xml:space="preserve">250993_at</t>
  </si>
  <si>
    <t xml:space="preserve">AT5G02280</t>
  </si>
  <si>
    <t xml:space="preserve">synbindin, putative</t>
  </si>
  <si>
    <t xml:space="preserve">251026_at</t>
  </si>
  <si>
    <t xml:space="preserve">AT5G02200</t>
  </si>
  <si>
    <t xml:space="preserve">phytochrome A specific signal transduction component-related</t>
  </si>
  <si>
    <t xml:space="preserve">251107_at</t>
  </si>
  <si>
    <t xml:space="preserve">AT5G01610</t>
  </si>
  <si>
    <t xml:space="preserve">Identical to Protein At5g01610 [Arabidopsis Thaliana] (GB:Q9M015;GB:Q84VV4); similar to unknown protein [Arabidopsis thaliana] (TAIR:AT3G08890.2); similar to Protein of unknown function, DUF538 [Medicago truncatula] (GB:ABE91533.1); contains InterPro domain Protein of unknown function DUF538; (InterPro:IPR007493)</t>
  </si>
  <si>
    <t xml:space="preserve">251133_at</t>
  </si>
  <si>
    <t xml:space="preserve">AT5G01240</t>
  </si>
  <si>
    <t xml:space="preserve">amino acid permease, putative</t>
  </si>
  <si>
    <t xml:space="preserve">251170_at</t>
  </si>
  <si>
    <t xml:space="preserve">AT3G63260</t>
  </si>
  <si>
    <t xml:space="preserve">ATMRK1 (Arabidopsis thaliana MLK/Raf-related protein kinase 1); kinase/ protein threonine/tyrosine kinase</t>
  </si>
  <si>
    <t xml:space="preserve">251196_at</t>
  </si>
  <si>
    <t xml:space="preserve">AT3G62950</t>
  </si>
  <si>
    <t xml:space="preserve">251217_at</t>
  </si>
  <si>
    <t xml:space="preserve">AT3G62560</t>
  </si>
  <si>
    <t xml:space="preserve">GTP-binding protein, putative</t>
  </si>
  <si>
    <t xml:space="preserve">251272_at</t>
  </si>
  <si>
    <t xml:space="preserve">AT3G61890</t>
  </si>
  <si>
    <t xml:space="preserve">ATHB-12 (ARABIDOPSIS THALIANA HOMEOBOX PROTEIN 1); transcription factor</t>
  </si>
  <si>
    <t xml:space="preserve">251284_at</t>
  </si>
  <si>
    <t xml:space="preserve">AT3G61840</t>
  </si>
  <si>
    <t xml:space="preserve">similar to unknown protein [Arabidopsis thaliana] (TAIR:AT2G46535.1)</t>
  </si>
  <si>
    <t xml:space="preserve">251291_at</t>
  </si>
  <si>
    <t xml:space="preserve">AT3G61900</t>
  </si>
  <si>
    <t xml:space="preserve">251423_at</t>
  </si>
  <si>
    <t xml:space="preserve">AT3G60550</t>
  </si>
  <si>
    <t xml:space="preserve">CYCP3;2 (cyclin p3;2); cyclin-dependent protein kinase</t>
  </si>
  <si>
    <t xml:space="preserve">251425_at</t>
  </si>
  <si>
    <t xml:space="preserve">AT3G60210</t>
  </si>
  <si>
    <t xml:space="preserve">chloroplast chaperonin 10, putative</t>
  </si>
  <si>
    <t xml:space="preserve">251665_at</t>
  </si>
  <si>
    <t xml:space="preserve">AT3G57040</t>
  </si>
  <si>
    <t xml:space="preserve">ARR9 (RESPONSE REACTOR 4); transcription regulator</t>
  </si>
  <si>
    <t xml:space="preserve">251705_at</t>
  </si>
  <si>
    <t xml:space="preserve">AT3G56400</t>
  </si>
  <si>
    <t xml:space="preserve">WRKY70 (WRKY DNA-binding protein 70); transcription factor</t>
  </si>
  <si>
    <t xml:space="preserve">251846_at</t>
  </si>
  <si>
    <t xml:space="preserve">AT3G54560</t>
  </si>
  <si>
    <t xml:space="preserve">histone H2A.F/Z</t>
  </si>
  <si>
    <t xml:space="preserve">251847_at</t>
  </si>
  <si>
    <t xml:space="preserve">AT3G54640</t>
  </si>
  <si>
    <t xml:space="preserve">TSA1 (TRYPTOPHAN SYNTHASE ALPHA CHAIN); tryptophan synthase</t>
  </si>
  <si>
    <t xml:space="preserve">251941_at</t>
  </si>
  <si>
    <t xml:space="preserve">AT3G53470</t>
  </si>
  <si>
    <t xml:space="preserve">similar to Os03g0285100 [Oryza sativa (japonica cultivar-group)] (GB:NP_001049768.1)</t>
  </si>
  <si>
    <t xml:space="preserve">251977_at</t>
  </si>
  <si>
    <t xml:space="preserve">AT3G53250</t>
  </si>
  <si>
    <t xml:space="preserve">252093_at</t>
  </si>
  <si>
    <t xml:space="preserve">AT3G51500</t>
  </si>
  <si>
    <t xml:space="preserve">similar to unknown protein [Oryza sativa (japonica cultivar-group)] (GB:BAD15397.1); similar to Os02g0193500 [Oryza sativa (japonica cultivar-group)] (GB:NP_001046170.1)</t>
  </si>
  <si>
    <t xml:space="preserve">252114_at</t>
  </si>
  <si>
    <t xml:space="preserve">AT3G51450</t>
  </si>
  <si>
    <t xml:space="preserve">strictosidine synthase family protein</t>
  </si>
  <si>
    <t xml:space="preserve">252125_at</t>
  </si>
  <si>
    <t xml:space="preserve">AT3G51040</t>
  </si>
  <si>
    <t xml:space="preserve">RTH (RTE1-HOMOLOG)</t>
  </si>
  <si>
    <t xml:space="preserve">252189_at</t>
  </si>
  <si>
    <t xml:space="preserve">AT3G50070</t>
  </si>
  <si>
    <t xml:space="preserve">CYCD3;3 (CYCLIN D3;3); cyclin-dependent protein kinase</t>
  </si>
  <si>
    <t xml:space="preserve">252206_at</t>
  </si>
  <si>
    <t xml:space="preserve">AT3G50360</t>
  </si>
  <si>
    <t xml:space="preserve">ATCEN2 (CENTRIN2); calcium ion binding</t>
  </si>
  <si>
    <t xml:space="preserve">252377_at</t>
  </si>
  <si>
    <t xml:space="preserve">AT3G47960</t>
  </si>
  <si>
    <t xml:space="preserve">proton-dependent oligopeptide transport (POT) family protein</t>
  </si>
  <si>
    <t xml:space="preserve">252565_at</t>
  </si>
  <si>
    <t xml:space="preserve">AT3G46000</t>
  </si>
  <si>
    <t xml:space="preserve">ADF2 (ACTIN DEPOLYMERIZING FACTOR 2); actin binding</t>
  </si>
  <si>
    <t xml:space="preserve">252566_at</t>
  </si>
  <si>
    <t xml:space="preserve">AT3G46040</t>
  </si>
  <si>
    <t xml:space="preserve">RPS15AD (ribosomal protein S15A D); structural constituent of ribosome</t>
  </si>
  <si>
    <t xml:space="preserve">252676_at</t>
  </si>
  <si>
    <t xml:space="preserve">AT3G44280</t>
  </si>
  <si>
    <t xml:space="preserve">similar to unknown protein [Arabidopsis thaliana] (TAIR:AT5G22280.1); similar to Os02g0536100 [Oryza sativa (japonica cultivar-group)] (GB:NP_001047042.1); similar to Os03g0836500 [Oryza sativa (japonica cultivar-group)] (GB:NP_001051825.1); similar to unknown protein, 3'-partial [Oryza sativa (japonica cultivar-group)] (GB:AAO41143.1)</t>
  </si>
  <si>
    <t xml:space="preserve">252703_at</t>
  </si>
  <si>
    <t xml:space="preserve">AT3G43740</t>
  </si>
  <si>
    <t xml:space="preserve">leucine-rich repeat family protein</t>
  </si>
  <si>
    <t xml:space="preserve">252880_at</t>
  </si>
  <si>
    <t xml:space="preserve">AT4G39730</t>
  </si>
  <si>
    <t xml:space="preserve">lipid-associated family protein</t>
  </si>
  <si>
    <t xml:space="preserve">252956_at</t>
  </si>
  <si>
    <t xml:space="preserve">AT4G38580</t>
  </si>
  <si>
    <t xml:space="preserve">ATFP6 (FARNESYLATED PROTEIN 6); metal ion binding</t>
  </si>
  <si>
    <t xml:space="preserve">252970_at</t>
  </si>
  <si>
    <t xml:space="preserve">AT4G38850</t>
  </si>
  <si>
    <t xml:space="preserve">SAUR_AC1 (SMALL AUXIN UP RNA 1 FROM ARABIDOPSIS THALIANA ECOTYPE COLUMBIA)</t>
  </si>
  <si>
    <t xml:space="preserve">252976_s_at</t>
  </si>
  <si>
    <t xml:space="preserve">AT4G38550</t>
  </si>
  <si>
    <t xml:space="preserve">similar to unknown protein [Arabidopsis thaliana] (TAIR:AT2G20950.3); similar to pEARLI 4 gene product (GB:AAC37472.1); contains InterPro domain Arabidopsis phospholipase-like; (InterPro:IPR007942)</t>
  </si>
  <si>
    <t xml:space="preserve">252996_s_at</t>
  </si>
  <si>
    <t xml:space="preserve">AT4G38460</t>
  </si>
  <si>
    <t xml:space="preserve">GGR (GERANYLGERANYL REDUCTASE); farnesyltranstransferase</t>
  </si>
  <si>
    <t xml:space="preserve">253040_at</t>
  </si>
  <si>
    <t xml:space="preserve">AT4G37800</t>
  </si>
  <si>
    <t xml:space="preserve">253172_at</t>
  </si>
  <si>
    <t xml:space="preserve">AT4G35060</t>
  </si>
  <si>
    <t xml:space="preserve">heavy-metal-associated domain-containing protein / copper chaperone (CCH)-related</t>
  </si>
  <si>
    <t xml:space="preserve">253217_at</t>
  </si>
  <si>
    <t xml:space="preserve">AT4G34970</t>
  </si>
  <si>
    <t xml:space="preserve">actin binding</t>
  </si>
  <si>
    <t xml:space="preserve">253412_at</t>
  </si>
  <si>
    <t xml:space="preserve">AT4G33000</t>
  </si>
  <si>
    <t xml:space="preserve">CBL10 (calcineurin B-like protein 10); calcium ion binding</t>
  </si>
  <si>
    <t xml:space="preserve">253421_at</t>
  </si>
  <si>
    <t xml:space="preserve">AT4G32340</t>
  </si>
  <si>
    <t xml:space="preserve">binding</t>
  </si>
  <si>
    <t xml:space="preserve">253534_at</t>
  </si>
  <si>
    <t xml:space="preserve">AT4G31500</t>
  </si>
  <si>
    <t xml:space="preserve">CYP83B1 (CYTOCHROME P450 MONOOXYGENASE 83B1); oxygen binding</t>
  </si>
  <si>
    <t xml:space="preserve">253635_at</t>
  </si>
  <si>
    <t xml:space="preserve">AT4G30620</t>
  </si>
  <si>
    <t xml:space="preserve">similar to unknown protein [Arabidopsis thaliana] (TAIR:AT2G24020.1); similar to Conserved hypothetical protein 103 [Medicago truncatula] (GB:ABE78786.1); contains InterPro domain Conserved hypothetical protein 103; (InterPro:IPR004401)</t>
  </si>
  <si>
    <t xml:space="preserve">253691_at</t>
  </si>
  <si>
    <t xml:space="preserve">AT4G29660</t>
  </si>
  <si>
    <t xml:space="preserve">EMB2752 (EMBRYO DEFECTIVE 2752)</t>
  </si>
  <si>
    <t xml:space="preserve">253836_at</t>
  </si>
  <si>
    <t xml:space="preserve">AT4G27840</t>
  </si>
  <si>
    <t xml:space="preserve">similar to vesicle-associated membrane protein-related [Arabidopsis thaliana] (TAIR:AT5G52990.1); similar to Os08g0558600 [Oryza sativa (japonica cultivar-group)] (GB:NP_001062495.1); similar to Os08g0110300 [Oryza sativa (japonica cultivar-group)] (GB:NP_001060818.1); contains InterPro domain Longin; (InterPro:IPR010908); contains InterPro domain Longin-like; (InterPro:IPR011012)</t>
  </si>
  <si>
    <t xml:space="preserve">253915_at</t>
  </si>
  <si>
    <t xml:space="preserve">AT4G27280</t>
  </si>
  <si>
    <t xml:space="preserve">calcium-binding EF hand family protein</t>
  </si>
  <si>
    <t xml:space="preserve">253917_at</t>
  </si>
  <si>
    <t xml:space="preserve">AT4G27380</t>
  </si>
  <si>
    <t xml:space="preserve">similar to hypothetical protein MtrDRAFT_AC126013g5v1 [Medicago truncatula] (GB:ABE84236.1)</t>
  </si>
  <si>
    <t xml:space="preserve">254066_at</t>
  </si>
  <si>
    <t xml:space="preserve">AT4G25480</t>
  </si>
  <si>
    <t xml:space="preserve">DREB1A (DEHYDRATION RESPONSE ELEMENT B1A); DNA binding / transcription factor/ transcriptional activator</t>
  </si>
  <si>
    <t xml:space="preserve">254178_at</t>
  </si>
  <si>
    <t xml:space="preserve">AT4G23880</t>
  </si>
  <si>
    <t xml:space="preserve">254216_at</t>
  </si>
  <si>
    <t xml:space="preserve">AT4G23710</t>
  </si>
  <si>
    <t xml:space="preserve">(VACUOLAR ATP SYNTHASE SUBUNIT G 2, VACUOLAR ATP SYNTHASE SUBUNIT G2); unknown protein</t>
  </si>
  <si>
    <t xml:space="preserve">254328_at</t>
  </si>
  <si>
    <t xml:space="preserve">AT4G22570</t>
  </si>
  <si>
    <t xml:space="preserve">APT3 (ADENINE PHOSPHORIBOSYL TRANSFERASE 3); adenine phosphoribosyltransferase</t>
  </si>
  <si>
    <t xml:space="preserve">254346_at</t>
  </si>
  <si>
    <t xml:space="preserve">AT4G21980</t>
  </si>
  <si>
    <t xml:space="preserve">APG8A (autophagy 8A)</t>
  </si>
  <si>
    <t xml:space="preserve">254424_at</t>
  </si>
  <si>
    <t xml:space="preserve">AT4G21510</t>
  </si>
  <si>
    <t xml:space="preserve">F-box family protein</t>
  </si>
  <si>
    <t xml:space="preserve">254478_at</t>
  </si>
  <si>
    <t xml:space="preserve">AT4G20330</t>
  </si>
  <si>
    <t xml:space="preserve">transcription initiation factor-related</t>
  </si>
  <si>
    <t xml:space="preserve">254578_at</t>
  </si>
  <si>
    <t xml:space="preserve">AT4G19410</t>
  </si>
  <si>
    <t xml:space="preserve">pectinacetylesterase, putative</t>
  </si>
  <si>
    <t xml:space="preserve">254628_at</t>
  </si>
  <si>
    <t xml:space="preserve">AT4G18593</t>
  </si>
  <si>
    <t xml:space="preserve">dual specificity protein phosphatase-related</t>
  </si>
  <si>
    <t xml:space="preserve">254655_s_at</t>
  </si>
  <si>
    <t xml:space="preserve">AT5G46430;AT4G18100</t>
  </si>
  <si>
    <t xml:space="preserve">[AT5G46430, 60S ribosomal protein L32 (RPL32B)];[AT4G18100, 60S ribosomal protein L32 (RPL32A)]</t>
  </si>
  <si>
    <t xml:space="preserve">254685_at</t>
  </si>
  <si>
    <t xml:space="preserve">AT4G13790</t>
  </si>
  <si>
    <t xml:space="preserve">auxin-responsive protein, putative</t>
  </si>
  <si>
    <t xml:space="preserve">254705_at</t>
  </si>
  <si>
    <t xml:space="preserve">AT4G17870</t>
  </si>
  <si>
    <t xml:space="preserve">similar to unknown protein [Arabidopsis thaliana] (TAIR:AT5G46790.1); similar to Streptomyces cyclase/dehydrase family protein [Brassica oleracea] (GB:ABD65175.1); contains InterPro domain Streptomyces cyclase/dehydrase; (InterPro:IPR005031)</t>
  </si>
  <si>
    <t xml:space="preserve">254752_at</t>
  </si>
  <si>
    <t xml:space="preserve">AT4G13160</t>
  </si>
  <si>
    <t xml:space="preserve">similar to unknown protein [Arabidopsis thaliana] (TAIR:AT4G13630.1); similar to Os03g0708700 [Oryza sativa (japonica cultivar-group)] (GB:NP_001051039.1); similar to Protein of unknown function, DUF593, putative [Oryza sativa (japonica cultivar-group)] (GB:AAX95673.1); similar to Os04g0311500 [Oryza sativa (japonica cultivar-group)] (GB:NP_001052441.1); contains InterPro domain Protein of unknown function DUF593; (InterPro:IPR007656)</t>
  </si>
  <si>
    <t xml:space="preserve">254760_at</t>
  </si>
  <si>
    <t xml:space="preserve">AT4G13200</t>
  </si>
  <si>
    <t xml:space="preserve">similar to COG0840: Methyl-accepting chemotaxis protein [Nostoc punctiforme PCC 73102] (GB:ZP_00112432.1); similar to Os04g0513000 [Oryza sativa (japonica cultivar-group)] (GB:NP_001053301.1)</t>
  </si>
  <si>
    <t xml:space="preserve">254831_at</t>
  </si>
  <si>
    <t xml:space="preserve">AT4G12600</t>
  </si>
  <si>
    <t xml:space="preserve">ribosomal protein L7Ae/L30e/S12e/Gadd45 family protein</t>
  </si>
  <si>
    <t xml:space="preserve">254955_at</t>
  </si>
  <si>
    <t xml:space="preserve">AT4G10920</t>
  </si>
  <si>
    <t xml:space="preserve">KELP; DNA binding / transcription coactivator</t>
  </si>
  <si>
    <t xml:space="preserve">254958_at</t>
  </si>
  <si>
    <t xml:space="preserve">AT4G11010</t>
  </si>
  <si>
    <t xml:space="preserve">NDPK3 (NUCLEOSIDE DIPHOSPHATE KINASE 3); ATP binding / nucleoside diphosphate kinase</t>
  </si>
  <si>
    <t xml:space="preserve">255018_at</t>
  </si>
  <si>
    <t xml:space="preserve">AT4G10090</t>
  </si>
  <si>
    <t xml:space="preserve">similar to unknown protein [Oryza sativa (japonica cultivar-group)] (GB:AAN64485.1)</t>
  </si>
  <si>
    <t xml:space="preserve">255253_at</t>
  </si>
  <si>
    <t xml:space="preserve">AT4G05000</t>
  </si>
  <si>
    <t xml:space="preserve">vacuolar protein sorting-associated protein 28 family protein / VPS28 family protein</t>
  </si>
  <si>
    <t xml:space="preserve">255285_at</t>
  </si>
  <si>
    <t xml:space="preserve">AT4G04630</t>
  </si>
  <si>
    <t xml:space="preserve">similar to unknown protein [Arabidopsis thaliana] (TAIR:AT4G21970.1); similar to Protein of unknown function, DUF584 [Medicago truncatula] (GB:ABE91657.1); contains InterPro domain Protein of unknown function DUF584; (InterPro:IPR007608)</t>
  </si>
  <si>
    <t xml:space="preserve">255298_at</t>
  </si>
  <si>
    <t xml:space="preserve">AT4G04840</t>
  </si>
  <si>
    <t xml:space="preserve">methionine sulfoxide reductase domain-containing protein / SeIR domain-containing protein</t>
  </si>
  <si>
    <t xml:space="preserve">255420_at</t>
  </si>
  <si>
    <t xml:space="preserve">AT4G03240</t>
  </si>
  <si>
    <t xml:space="preserve">ATFH/FH (FRATAXIN HOMOLOG)</t>
  </si>
  <si>
    <t xml:space="preserve">255477_at</t>
  </si>
  <si>
    <t xml:space="preserve">AT4G02370</t>
  </si>
  <si>
    <t xml:space="preserve">similar to unknown protein [Arabidopsis thaliana] (TAIR:AT1G02816.1); similar to Os05g0362300 [Oryza sativa (japonica cultivar-group)] (GB:NP_001055314.1); similar to Protein of unknown function, DUF538 [Oryza sativa (japonica cultivar-group)] (GB:AAX95409.1); similar to Os05g0362500 [Oryza sativa (japonica cultivar-group)] (GB:NP_001055315.1); contains InterPro domain Protein of unknown function DUF538; (InterPro:IPR007493)</t>
  </si>
  <si>
    <t xml:space="preserve">255511_at</t>
  </si>
  <si>
    <t xml:space="preserve">AT4G02075</t>
  </si>
  <si>
    <t xml:space="preserve">PIT1 (PITCHOUN 1); protein binding / zinc ion binding</t>
  </si>
  <si>
    <t xml:space="preserve">255539_at</t>
  </si>
  <si>
    <t xml:space="preserve">AT4G01710</t>
  </si>
  <si>
    <t xml:space="preserve">CRK (CROOKED)</t>
  </si>
  <si>
    <t xml:space="preserve">255690_at</t>
  </si>
  <si>
    <t xml:space="preserve">AT4G00360</t>
  </si>
  <si>
    <t xml:space="preserve">CYP86A2 (ABERRANT INDUCTION OF TYPE THREE GENES 1); oxygen binding</t>
  </si>
  <si>
    <t xml:space="preserve">255794_at</t>
  </si>
  <si>
    <t xml:space="preserve">AT2G33480</t>
  </si>
  <si>
    <t xml:space="preserve">ANAC041 (Arabidopsis NAC domain containing protein 41); transcription factor</t>
  </si>
  <si>
    <t xml:space="preserve">255802_s_at</t>
  </si>
  <si>
    <t xml:space="preserve">AT4G10150;AT4G10160</t>
  </si>
  <si>
    <t xml:space="preserve">[AT4G10150, zinc finger (C3HC4-type RING finger) family protein];[AT4G10160, zinc finger (C3HC4-type RING finger) family protein]</t>
  </si>
  <si>
    <t xml:space="preserve">255803_at</t>
  </si>
  <si>
    <t xml:space="preserve">AT4G10170</t>
  </si>
  <si>
    <t xml:space="preserve">synaptobrevin-related family protein</t>
  </si>
  <si>
    <t xml:space="preserve">255816_at</t>
  </si>
  <si>
    <t xml:space="preserve">AT2G33470</t>
  </si>
  <si>
    <t xml:space="preserve">GLTP1 (GLYCOLIPID TRANSFER PROTEIN 1)</t>
  </si>
  <si>
    <t xml:space="preserve">255833_at</t>
  </si>
  <si>
    <t xml:space="preserve">AT2G33390</t>
  </si>
  <si>
    <t xml:space="preserve">255951_at</t>
  </si>
  <si>
    <t xml:space="preserve">AT1G22050</t>
  </si>
  <si>
    <t xml:space="preserve">255957_at</t>
  </si>
  <si>
    <t xml:space="preserve">AT1G22160</t>
  </si>
  <si>
    <t xml:space="preserve">255977_at</t>
  </si>
  <si>
    <t xml:space="preserve">AT1G34030</t>
  </si>
  <si>
    <t xml:space="preserve">40S ribosomal protein S18 (RPS18B)</t>
  </si>
  <si>
    <t xml:space="preserve">256008_s_at</t>
  </si>
  <si>
    <t xml:space="preserve">AT1G34040;AT1G34060</t>
  </si>
  <si>
    <t xml:space="preserve">[AT1G34040, alliinase family protein];[AT1G34060, alliinase family protein]</t>
  </si>
  <si>
    <t xml:space="preserve">256062_at</t>
  </si>
  <si>
    <t xml:space="preserve">AT1G07090</t>
  </si>
  <si>
    <t xml:space="preserve">similar to unknown protein [Arabidopsis thaliana] (TAIR:AT5G58500.1); similar to hypothetical protein [Oryza sativa (japonica cultivar-group)] (GB:BAB68109.1); contains InterPro domain Protein of unknown function DUF640; (InterPro:IPR006936)</t>
  </si>
  <si>
    <t xml:space="preserve">256067_at</t>
  </si>
  <si>
    <t xml:space="preserve">AT1G07170</t>
  </si>
  <si>
    <t xml:space="preserve">Identical to Hypothetical protein At1g07170/At2g30000 [Arabidopsis Thaliana] (GB:O80873); similar to unknown protein [Arabidopsis thaliana] (TAIR:AT2G30000.1); similar to Os04g0663300 [Oryza sativa (japonica cultivar-group)] (GB:NP_001054163.1); similar to PREDICTED: similar to conserved hypothetical protein [Strongylocentrotus purpuratus] (GB:XP_799069.1); contains InterPro domain PHF5-like; (InterPro:IPR005345)</t>
  </si>
  <si>
    <t xml:space="preserve">256266_at</t>
  </si>
  <si>
    <t xml:space="preserve">AT3G12320</t>
  </si>
  <si>
    <t xml:space="preserve">similar to unknown protein [Arabidopsis thaliana] (TAIR:AT5G06980.1); similar to ACI112 [Lycopersicon esculentum] (GB:AAY97870.1)</t>
  </si>
  <si>
    <t xml:space="preserve">256285_at</t>
  </si>
  <si>
    <t xml:space="preserve">AT3G12510</t>
  </si>
  <si>
    <t xml:space="preserve">similar to AGL56 (AGAMOUS LIKE-56), DNA binding / transcription factor [Arabidopsis thaliana] (TAIR:AT1G60880.1); similar to At3g12510-like protein [Boechera stricta] (GB:ABB89768.1); contains domain MADS BOX PROTEIN (PTHR11945); contains domain MADS BOX PROTEIN (PTHR11945:SF13)</t>
  </si>
  <si>
    <t xml:space="preserve">256424_at</t>
  </si>
  <si>
    <t xml:space="preserve">AT1G33490</t>
  </si>
  <si>
    <t xml:space="preserve">similar to unknown protein [Arabidopsis thaliana] (TAIR:AT4G10140.1); similar to hypothetical protein LB305 [Leptospira interrogans serovar Lai str. 56601] (GB:NP_714849.1); similar to Os05g0105500 [Oryza sativa (japonica cultivar-group)] (GB:NP_001054411.1)</t>
  </si>
  <si>
    <t xml:space="preserve">256456_at</t>
  </si>
  <si>
    <t xml:space="preserve">AT1G75180</t>
  </si>
  <si>
    <t xml:space="preserve">similar to unknown protein [Arabidopsis thaliana] (TAIR:AT1G19400.2); similar to hypothetical protein [Oryza sativa (japonica cultivar-group)] (GB:AAN65010.1); similar to Os03g0775600 [Oryza sativa (japonica cultivar-group)] (GB:NP_001051432.1); contains domain 2-HYDROXYACID DEHYDROGENASE (PTHR10996:SF1); contains domain 2-HYDROXYACID DEHYDROGENASE (PTHR10996)</t>
  </si>
  <si>
    <t xml:space="preserve">256503_at</t>
  </si>
  <si>
    <t xml:space="preserve">AT1G75250</t>
  </si>
  <si>
    <t xml:space="preserve">myb family transcription factor</t>
  </si>
  <si>
    <t xml:space="preserve">256548_at</t>
  </si>
  <si>
    <t xml:space="preserve">AT3G14770</t>
  </si>
  <si>
    <t xml:space="preserve">nodulin MtN3 family protein</t>
  </si>
  <si>
    <t xml:space="preserve">256568_at</t>
  </si>
  <si>
    <t xml:space="preserve">AT3G19520</t>
  </si>
  <si>
    <t xml:space="preserve">similar to ATP binding / aminoacyl-tRNA ligase [Arabidopsis thaliana] (TAIR:AT1G28500.1); contains InterPro domain Protein of unknown function DUF626, Arabidopsis thaliana; (InterPro:IPR006462)</t>
  </si>
  <si>
    <t xml:space="preserve">256723_at</t>
  </si>
  <si>
    <t xml:space="preserve">AT2G34160</t>
  </si>
  <si>
    <t xml:space="preserve">nucleic acid binding</t>
  </si>
  <si>
    <t xml:space="preserve">256744_at</t>
  </si>
  <si>
    <t xml:space="preserve">AT3G29350</t>
  </si>
  <si>
    <t xml:space="preserve">AHP2 (HISTIDINE-CONTAINING PHOSPHOTRANSMITTER 2); histidine phosphotransfer kinase/ signal transducer</t>
  </si>
  <si>
    <t xml:space="preserve">256838_at</t>
  </si>
  <si>
    <t xml:space="preserve">AT3G22950</t>
  </si>
  <si>
    <t xml:space="preserve">ATARFC1 (ADP-ribosylation factor C1); GTP binding</t>
  </si>
  <si>
    <t xml:space="preserve">256934_at</t>
  </si>
  <si>
    <t xml:space="preserve">AT3G22530</t>
  </si>
  <si>
    <t xml:space="preserve">similar to unknown protein [Arabidopsis thaliana] (TAIR:AT4G14830.1); similar to HSP20-like chaperone [Medicago truncatula] (GB:ABE82966.1); contains InterPro domain HSP20-like chaperone; (InterPro:IPR008978)</t>
  </si>
  <si>
    <t xml:space="preserve">257177_at</t>
  </si>
  <si>
    <t xml:space="preserve">AT3G23490</t>
  </si>
  <si>
    <t xml:space="preserve">CYN (CYANASE); cyanate hydratase</t>
  </si>
  <si>
    <t xml:space="preserve">257194_at</t>
  </si>
  <si>
    <t xml:space="preserve">AT3G13110</t>
  </si>
  <si>
    <t xml:space="preserve">AtSerat2;2 (SERINE ACETYLTRANSFERASE 1); serine O-acetyltransferase</t>
  </si>
  <si>
    <t xml:space="preserve">257374_at</t>
  </si>
  <si>
    <t xml:space="preserve">AT2G43280</t>
  </si>
  <si>
    <t xml:space="preserve">far-red impaired responsive family protein / FAR1 family protein</t>
  </si>
  <si>
    <t xml:space="preserve">257495_at</t>
  </si>
  <si>
    <t xml:space="preserve">AT1G07960</t>
  </si>
  <si>
    <t xml:space="preserve">ATPDIL5-1 (PDI-LIKE 5-1); thiol-disulfide exchange intermediate</t>
  </si>
  <si>
    <t xml:space="preserve">257506_at</t>
  </si>
  <si>
    <t xml:space="preserve">AT1G29440</t>
  </si>
  <si>
    <t xml:space="preserve">257513_s_at</t>
  </si>
  <si>
    <t xml:space="preserve">AT1G12390;AT1G12340</t>
  </si>
  <si>
    <t xml:space="preserve">[AT1G12390, cornichon family protein];[AT1G12340, similar to cornichon family protein [Arabidopsis thaliana] (TAIR:AT1G12390.1); similar to Cornichon [Medicago truncatula] (GB:ABE87428.1); contains InterPro domain Cornichon; (InterPro:IPR003377)]</t>
  </si>
  <si>
    <t xml:space="preserve">257710_at</t>
  </si>
  <si>
    <t xml:space="preserve">AT3G27350</t>
  </si>
  <si>
    <t xml:space="preserve">similar to unknown protein [Arabidopsis thaliana] (TAIR:AT5G40700.1); similar to Targeting for Xklp2 [Medicago truncatula] (GB:ABE84619.1)</t>
  </si>
  <si>
    <t xml:space="preserve">257711_at</t>
  </si>
  <si>
    <t xml:space="preserve">AT3G27430</t>
  </si>
  <si>
    <t xml:space="preserve">PBB1 (20S proteasome beta subunit B 1); peptidase</t>
  </si>
  <si>
    <t xml:space="preserve">257731_at</t>
  </si>
  <si>
    <t xml:space="preserve">AT3G18430</t>
  </si>
  <si>
    <t xml:space="preserve">257785_at</t>
  </si>
  <si>
    <t xml:space="preserve">AT3G26980</t>
  </si>
  <si>
    <t xml:space="preserve">257830_at</t>
  </si>
  <si>
    <t xml:space="preserve">AT3G26690</t>
  </si>
  <si>
    <t xml:space="preserve">ATNUDT13 (ARABIDOPSIS THALIANA NUDIX HYDROLASE HOMOLOG 13); hydrolase</t>
  </si>
  <si>
    <t xml:space="preserve">257910_at</t>
  </si>
  <si>
    <t xml:space="preserve">AT3G25580</t>
  </si>
  <si>
    <t xml:space="preserve">257966_at</t>
  </si>
  <si>
    <t xml:space="preserve">AT3G19800</t>
  </si>
  <si>
    <t xml:space="preserve">similar to conserved hypothetical protein [Medicago truncatula] (GB:ABE78177.1)</t>
  </si>
  <si>
    <t xml:space="preserve">258038_at</t>
  </si>
  <si>
    <t xml:space="preserve">AT3G21260</t>
  </si>
  <si>
    <t xml:space="preserve">GLTP3 (GLYCOLIPID TRANSFER PROTEIN 3)</t>
  </si>
  <si>
    <t xml:space="preserve">258057_at</t>
  </si>
  <si>
    <t xml:space="preserve">AT3G28970</t>
  </si>
  <si>
    <t xml:space="preserve">similar to unknown protein [Arabidopsis thaliana] (TAIR:AT3G12760.1); similar to Protein of unknown function DUF298 [Medicago truncatula] (GB:ABE80372.1); contains InterPro domain Protein of unknown function DUF298; (InterPro:IPR005176)</t>
  </si>
  <si>
    <t xml:space="preserve">258060_at</t>
  </si>
  <si>
    <t xml:space="preserve">AT3G26030</t>
  </si>
  <si>
    <t xml:space="preserve">ATB' DELTA (Arabidopsis thaliana serine/threonine protein phosphatase 2A 55 kDa regulatory subunit B prime delta); protein phosphatase type 2A regulator</t>
  </si>
  <si>
    <t xml:space="preserve">258091_at</t>
  </si>
  <si>
    <t xml:space="preserve">AT3G14560</t>
  </si>
  <si>
    <t xml:space="preserve">258105_at</t>
  </si>
  <si>
    <t xml:space="preserve">AT3G23605</t>
  </si>
  <si>
    <t xml:space="preserve">UBX domain-containing protein</t>
  </si>
  <si>
    <t xml:space="preserve">258163_at</t>
  </si>
  <si>
    <t xml:space="preserve">AT3G17940</t>
  </si>
  <si>
    <t xml:space="preserve">aldose 1-epimerase family protein</t>
  </si>
  <si>
    <t xml:space="preserve">258275_at</t>
  </si>
  <si>
    <t xml:space="preserve">AT3G15760</t>
  </si>
  <si>
    <t xml:space="preserve">similar to unknown protein [Arabidopsis thaliana] (TAIR:AT1G52565.1); similar to conserved hypothetical protein [Medicago truncatula] (GB:ABD28733.1)</t>
  </si>
  <si>
    <t xml:space="preserve">258345_at</t>
  </si>
  <si>
    <t xml:space="preserve">AT3G22845</t>
  </si>
  <si>
    <t xml:space="preserve">emp24/gp25L/p24 protein-related</t>
  </si>
  <si>
    <t xml:space="preserve">258369_at</t>
  </si>
  <si>
    <t xml:space="preserve">AT3G14310</t>
  </si>
  <si>
    <t xml:space="preserve">ATPME3 (Arabidopsis thaliana pectin methylesterase 3)</t>
  </si>
  <si>
    <t xml:space="preserve">258417_at</t>
  </si>
  <si>
    <t xml:space="preserve">AT3G17365</t>
  </si>
  <si>
    <t xml:space="preserve">catalytic</t>
  </si>
  <si>
    <t xml:space="preserve">258453_at</t>
  </si>
  <si>
    <t xml:space="preserve">AT3G22320</t>
  </si>
  <si>
    <t xml:space="preserve">ATRPABC24.3 ("Arabidopsis thaliana RNA polymerase I, II and III 24.3 kDa subunit"); DNA binding / DNA-directed RNA polymerase</t>
  </si>
  <si>
    <t xml:space="preserve">258468_at</t>
  </si>
  <si>
    <t xml:space="preserve">AT3G06070</t>
  </si>
  <si>
    <t xml:space="preserve">similar to unknown protein [Arabidopsis thaliana] (TAIR:AT5G19190.1); similar to hypothetical protein MtrDRAFT_AC152499g26v1 [Medicago truncatula] (GB:ABE77806.1)</t>
  </si>
  <si>
    <t xml:space="preserve">258730_at</t>
  </si>
  <si>
    <t xml:space="preserve">AT3G11730</t>
  </si>
  <si>
    <t xml:space="preserve">ATFP8 (Arabidopsis Rab GTPase homolog D1); GTP binding</t>
  </si>
  <si>
    <t xml:space="preserve">258747_at</t>
  </si>
  <si>
    <t xml:space="preserve">AT3G05810</t>
  </si>
  <si>
    <t xml:space="preserve">similar to unknown protein [Arabidopsis thaliana] (TAIR:AT5G26800.1); similar to Os01g0299400 [Oryza sativa (japonica cultivar-group)] (GB:NP_001042813.1); similar to Unknown protein [Oryza sativa] (GB:AAL74273.1); contains InterPro domain Sterile alpha motif homology; (InterPro:IPR010993)</t>
  </si>
  <si>
    <t xml:space="preserve">258786_at</t>
  </si>
  <si>
    <t xml:space="preserve">AT3G11820</t>
  </si>
  <si>
    <t xml:space="preserve">SYP121 (syntaxin 121); t-SNARE</t>
  </si>
  <si>
    <t xml:space="preserve">258793_at</t>
  </si>
  <si>
    <t xml:space="preserve">AT3G04780</t>
  </si>
  <si>
    <t xml:space="preserve">Encodes a protein with little sequence identity with any other protein of known structure or function.  Part of this protein shows a 42% sequence identity with the C-terminal domain of the 32-kD human thioredoxin-like protein.</t>
  </si>
  <si>
    <t xml:space="preserve">258880_at</t>
  </si>
  <si>
    <t xml:space="preserve">AT3G06420</t>
  </si>
  <si>
    <t xml:space="preserve">ATG8H (AUTOPHAGY 8H); microtubule binding</t>
  </si>
  <si>
    <t xml:space="preserve">258890_at</t>
  </si>
  <si>
    <t xml:space="preserve">AT3G05690</t>
  </si>
  <si>
    <t xml:space="preserve">HAP2B (Heme activator protein (yeast) homolog 2B, unfertilized embryo sac 8); transcription factor</t>
  </si>
  <si>
    <t xml:space="preserve">259013_at</t>
  </si>
  <si>
    <t xml:space="preserve">AT3G07430</t>
  </si>
  <si>
    <t xml:space="preserve">EMB1990 (EMBRYO DEFECTIVE 1990)</t>
  </si>
  <si>
    <t xml:space="preserve">259016_at</t>
  </si>
  <si>
    <t xml:space="preserve">AT3G07480</t>
  </si>
  <si>
    <t xml:space="preserve">electron carrier/ iron ion binding</t>
  </si>
  <si>
    <t xml:space="preserve">259018_at</t>
  </si>
  <si>
    <t xml:space="preserve">AT3G07390</t>
  </si>
  <si>
    <t xml:space="preserve">AIR12 (Auxin-Induced in Root cultures 12); extracellular matrix structural constituent</t>
  </si>
  <si>
    <t xml:space="preserve">259090_at</t>
  </si>
  <si>
    <t xml:space="preserve">AT3G04920</t>
  </si>
  <si>
    <t xml:space="preserve">40S ribosomal protein S24 (RPS24A)</t>
  </si>
  <si>
    <t xml:space="preserve">259211_at</t>
  </si>
  <si>
    <t xml:space="preserve">AT3G09020</t>
  </si>
  <si>
    <t xml:space="preserve">alpha 1,4-glycosyltransferase family protein / glycosyltransferase sugar-binding DXD motif-containing protein</t>
  </si>
  <si>
    <t xml:space="preserve">259354_at</t>
  </si>
  <si>
    <t xml:space="preserve">AT3G05220</t>
  </si>
  <si>
    <t xml:space="preserve">259373_at</t>
  </si>
  <si>
    <t xml:space="preserve">AT1G69160</t>
  </si>
  <si>
    <t xml:space="preserve">similar to unknown protein [Arabidopsis thaliana] (TAIR:AT3G13980.1)</t>
  </si>
  <si>
    <t xml:space="preserve">259417_at</t>
  </si>
  <si>
    <t xml:space="preserve">AT1G02340</t>
  </si>
  <si>
    <t xml:space="preserve">HFR1 (LONG HYPOCOTYL IN FAR-RED); DNA binding / transcription factor</t>
  </si>
  <si>
    <t xml:space="preserve">259426_at</t>
  </si>
  <si>
    <t xml:space="preserve">AT1G01470</t>
  </si>
  <si>
    <t xml:space="preserve">LEA14 (LATE EMBRYOGENESIS ABUNDANT 14)</t>
  </si>
  <si>
    <t xml:space="preserve">259460_at</t>
  </si>
  <si>
    <t xml:space="preserve">AT1G44000</t>
  </si>
  <si>
    <t xml:space="preserve">similar to unknown protein [Arabidopsis thaliana] (TAIR:AT4G22920.1); similar to senescence-inducible chloroplast stay-green protein 2 [Glycine max] (GB:AAW82960.1)</t>
  </si>
  <si>
    <t xml:space="preserve">259551_at</t>
  </si>
  <si>
    <t xml:space="preserve">AT1G21190</t>
  </si>
  <si>
    <t xml:space="preserve">small nuclear ribonucleoprotein, putative / snRNP, putative / Sm protein, putative</t>
  </si>
  <si>
    <t xml:space="preserve">259561_at</t>
  </si>
  <si>
    <t xml:space="preserve">AT1G21250</t>
  </si>
  <si>
    <t xml:space="preserve">WAK1 (CELL WALL-ASSOCIATED KINASE); kinase</t>
  </si>
  <si>
    <t xml:space="preserve">259604_at</t>
  </si>
  <si>
    <t xml:space="preserve">AT1G56450</t>
  </si>
  <si>
    <t xml:space="preserve">PBG1 (20S proteasome beta subunit G1); peptidase</t>
  </si>
  <si>
    <t xml:space="preserve">259783_at</t>
  </si>
  <si>
    <t xml:space="preserve">AT1G29510</t>
  </si>
  <si>
    <t xml:space="preserve">259784_at</t>
  </si>
  <si>
    <t xml:space="preserve">AT1G29450</t>
  </si>
  <si>
    <t xml:space="preserve">259790_s_at</t>
  </si>
  <si>
    <t xml:space="preserve">AT1G29430;AT5G27780</t>
  </si>
  <si>
    <t xml:space="preserve">[AT1G29430, auxin-responsive family protein];[AT5G27780, auxin-responsive family protein]</t>
  </si>
  <si>
    <t xml:space="preserve">259824_at</t>
  </si>
  <si>
    <t xml:space="preserve">AT1G66240</t>
  </si>
  <si>
    <t xml:space="preserve">ATX1; metal ion binding</t>
  </si>
  <si>
    <t xml:space="preserve">259979_at</t>
  </si>
  <si>
    <t xml:space="preserve">AT1G76600</t>
  </si>
  <si>
    <t xml:space="preserve">similar to unknown protein [Arabidopsis thaliana] (TAIR:AT1G21010.1); similar to TMV response-related gene product [Nicotiana tabacum] (GB:BAB41200.1)</t>
  </si>
  <si>
    <t xml:space="preserve">260020_at</t>
  </si>
  <si>
    <t xml:space="preserve">AT1G29990</t>
  </si>
  <si>
    <t xml:space="preserve">prefoldin, putative</t>
  </si>
  <si>
    <t xml:space="preserve">260025_at</t>
  </si>
  <si>
    <t xml:space="preserve">AT1G30070</t>
  </si>
  <si>
    <t xml:space="preserve">SGS domain-containing protein</t>
  </si>
  <si>
    <t xml:space="preserve">260081_at</t>
  </si>
  <si>
    <t xml:space="preserve">AT1G78170</t>
  </si>
  <si>
    <t xml:space="preserve">similar to unknown protein [Arabidopsis thaliana] (TAIR:AT1G22250.1); similar to WW domain containing protein, expressed [Oryza sativa (japonica cultivar-group)] (GB:ABA96334.2); similar to Os03g0191200 [Oryza sativa (japonica cultivar-group)] (GB:NP_001049232.1)</t>
  </si>
  <si>
    <t xml:space="preserve">260135_at</t>
  </si>
  <si>
    <t xml:space="preserve">AT1G66400</t>
  </si>
  <si>
    <t xml:space="preserve">calmodulin-related protein, putative</t>
  </si>
  <si>
    <t xml:space="preserve">260165_at</t>
  </si>
  <si>
    <t xml:space="preserve">AT1G79850</t>
  </si>
  <si>
    <t xml:space="preserve">RPS17 (ribosomal protein S17); structural constituent of ribosome</t>
  </si>
  <si>
    <t xml:space="preserve">260180_at</t>
  </si>
  <si>
    <t xml:space="preserve">AT1G70660</t>
  </si>
  <si>
    <t xml:space="preserve">MMZ2 (MMS ZWEI HOMOLOGE 2); ubiquitin-protein ligase</t>
  </si>
  <si>
    <t xml:space="preserve">260208_s_at</t>
  </si>
  <si>
    <t xml:space="preserve">AT1G70670;AT1G70680</t>
  </si>
  <si>
    <t xml:space="preserve">[AT1G70670, caleosin-related family protein];[AT1G70680, caleosin-related family protein]</t>
  </si>
  <si>
    <t xml:space="preserve">260281_at</t>
  </si>
  <si>
    <t xml:space="preserve">AT1G80500</t>
  </si>
  <si>
    <t xml:space="preserve">intracellular transporter</t>
  </si>
  <si>
    <t xml:space="preserve">260314_at</t>
  </si>
  <si>
    <t xml:space="preserve">AT1G63830</t>
  </si>
  <si>
    <t xml:space="preserve">proline-rich family protein</t>
  </si>
  <si>
    <t xml:space="preserve">260368_at</t>
  </si>
  <si>
    <t xml:space="preserve">AT1G69700</t>
  </si>
  <si>
    <t xml:space="preserve">ATHVA22C (Arabidopsis thaliana HVA22 homologue C)</t>
  </si>
  <si>
    <t xml:space="preserve">260569_at</t>
  </si>
  <si>
    <t xml:space="preserve">AT2G43640</t>
  </si>
  <si>
    <t xml:space="preserve">signal recognition particle 14 kDa family protein / SRP14 family protein</t>
  </si>
  <si>
    <t xml:space="preserve">260572_at</t>
  </si>
  <si>
    <t xml:space="preserve">AT2G43760</t>
  </si>
  <si>
    <t xml:space="preserve">molybdopterin biosynthesis MoaE family protein</t>
  </si>
  <si>
    <t xml:space="preserve">260589_at</t>
  </si>
  <si>
    <t xml:space="preserve">AT1G53400</t>
  </si>
  <si>
    <t xml:space="preserve">similar to unknown protein [Arabidopsis thaliana] (TAIR:AT1G16960.1); similar to unknown protein [Oryza sativa (japonica cultivar-group)] (GB:BAB63530.1); similar to Os09g0345000 [Oryza sativa (japonica cultivar-group)] (GB:NP_001062935.1); contains domain SUBFAMILY NOT NAMED (PTHR13609:SF2); contains domain FAMILY NOT NAMED (PTHR13609)</t>
  </si>
  <si>
    <t xml:space="preserve">260668_at</t>
  </si>
  <si>
    <t xml:space="preserve">AT1G19530</t>
  </si>
  <si>
    <t xml:space="preserve">260687_at</t>
  </si>
  <si>
    <t xml:space="preserve">AT1G17530</t>
  </si>
  <si>
    <t xml:space="preserve">ATTIM23-1 (TRANSLOCASE OF INNER MITOCHONDRIAL MEMBRANE 23); protein translocase</t>
  </si>
  <si>
    <t xml:space="preserve">260957_at</t>
  </si>
  <si>
    <t xml:space="preserve">AT1G06080</t>
  </si>
  <si>
    <t xml:space="preserve">ADS1 (DELTA 9 DESATURASE 1); oxidoreductase</t>
  </si>
  <si>
    <t xml:space="preserve">261039_at</t>
  </si>
  <si>
    <t xml:space="preserve">AT1G17455</t>
  </si>
  <si>
    <t xml:space="preserve">similar to unknown protein [Arabidopsis thaliana] (TAIR:AT1G72630.1); similar to Os11g0621500 [Oryza sativa (japonica cultivar-group)] (GB:NP_001068300.1); similar to hypothetical protein [Oryza sativa] (GB:AAD27669.1); contains InterPro domain Protein of unknown function DUF1313; (InterPro:IPR009741)</t>
  </si>
  <si>
    <t xml:space="preserve">261145_at</t>
  </si>
  <si>
    <t xml:space="preserve">AT1G19730</t>
  </si>
  <si>
    <t xml:space="preserve">ATTRX4 (thioredoxin H-type 4); thiol-disulfide exchange intermediate</t>
  </si>
  <si>
    <t xml:space="preserve">261276_at</t>
  </si>
  <si>
    <t xml:space="preserve">AT1G26670</t>
  </si>
  <si>
    <t xml:space="preserve">VTI12 (VESICAL TRANSPORT V-SNARE 12, vesical transport v-SNARE 12); SNARE binding / receptor</t>
  </si>
  <si>
    <t xml:space="preserve">261487_at</t>
  </si>
  <si>
    <t xml:space="preserve">AT1G14340</t>
  </si>
  <si>
    <t xml:space="preserve">261516_at</t>
  </si>
  <si>
    <t xml:space="preserve">AT1G71750</t>
  </si>
  <si>
    <t xml:space="preserve">phosphoribosyltransferase family protein</t>
  </si>
  <si>
    <t xml:space="preserve">261535_at</t>
  </si>
  <si>
    <t xml:space="preserve">AT1G01725</t>
  </si>
  <si>
    <t xml:space="preserve">261569_at</t>
  </si>
  <si>
    <t xml:space="preserve">AT1G01060</t>
  </si>
  <si>
    <t xml:space="preserve">LHY (LATE ELONGATED HYPOCOTYL); DNA binding / transcription factor</t>
  </si>
  <si>
    <t xml:space="preserve">261638_at</t>
  </si>
  <si>
    <t xml:space="preserve">AT1G49975</t>
  </si>
  <si>
    <t xml:space="preserve">similar to expressed protein [Oryza sativa (japonica cultivar-group)] (GB:AAT77883.1); similar to Os03g0731100 [Oryza sativa (japonica cultivar-group)] (GB:NP_001051164.1)</t>
  </si>
  <si>
    <t xml:space="preserve">261733_at</t>
  </si>
  <si>
    <t xml:space="preserve">AT1G47830</t>
  </si>
  <si>
    <t xml:space="preserve">clathrin coat assembly protein, putative</t>
  </si>
  <si>
    <t xml:space="preserve">261766_at</t>
  </si>
  <si>
    <t xml:space="preserve">AT1G15580</t>
  </si>
  <si>
    <t xml:space="preserve">IAA5 (indoleacetic acid-induced protein 5); transcription factor</t>
  </si>
  <si>
    <t xml:space="preserve">261769_at</t>
  </si>
  <si>
    <t xml:space="preserve">AT1G76100</t>
  </si>
  <si>
    <t xml:space="preserve">plastocyanin</t>
  </si>
  <si>
    <t xml:space="preserve">261854_at</t>
  </si>
  <si>
    <t xml:space="preserve">AT1G50670</t>
  </si>
  <si>
    <t xml:space="preserve">OTU-like cysteine protease family protein</t>
  </si>
  <si>
    <t xml:space="preserve">262010_at</t>
  </si>
  <si>
    <t xml:space="preserve">AT1G35612</t>
  </si>
  <si>
    <t xml:space="preserve">262107_at</t>
  </si>
  <si>
    <t xml:space="preserve">AT1G02750</t>
  </si>
  <si>
    <t xml:space="preserve">similar to drought-responsive family protein [Arabidopsis thaliana] (TAIR:AT4G02200.1); similar to fiber protein Fb2 [Gossypium barbadense] (GB:AAN77145.1); contains InterPro domain Drought induced 19; (InterPro:IPR008598)</t>
  </si>
  <si>
    <t xml:space="preserve">262116_at</t>
  </si>
  <si>
    <t xml:space="preserve">AT1G02816</t>
  </si>
  <si>
    <t xml:space="preserve">similar to unknown protein [Arabidopsis thaliana] (TAIR:AT4G02370.1); similar to Os05g0362300 [Oryza sativa (japonica cultivar-group)] (GB:NP_001055314.1); similar to Protein of unknown function, DUF538 [Oryza sativa (japonica cultivar-group)] (GB:AAX95409.1); similar to Os05g0362500 [Oryza sativa (japonica cultivar-group)] (GB:NP_001055315.1); contains InterPro domain Protein of unknown function DUF538; (InterPro:IPR007493)</t>
  </si>
  <si>
    <t xml:space="preserve">262258_at</t>
  </si>
  <si>
    <t xml:space="preserve">AT1G53850</t>
  </si>
  <si>
    <t xml:space="preserve">PAE1 (20S proteasome alpha subunit E1); peptidase</t>
  </si>
  <si>
    <t xml:space="preserve">262259_s_at</t>
  </si>
  <si>
    <t xml:space="preserve">AT1G53870;AT1G53890</t>
  </si>
  <si>
    <t xml:space="preserve">[AT1G53870, similar to unknown protein [Arabidopsis thaliana] (TAIR:AT1G53890.1); similar to Protein of unknown function DUF567 [Medicago truncatula] (GB:ABE86462.1); contains InterPro domain Protein of unknown function DUF567; (InterPro:IPR007612)];[AT1G53890, similar to unknown protein [Arabidopsis thaliana] (TAIR:AT1G53870.1); similar to Protein of unknown function DUF567 [Medicago truncatula] (GB:ABE86462.1); contains InterPro domain Protein of unknown function DUF567; (InterPro:IPR007612)]</t>
  </si>
  <si>
    <t xml:space="preserve">262288_at</t>
  </si>
  <si>
    <t xml:space="preserve">AT1G70760</t>
  </si>
  <si>
    <t xml:space="preserve">inorganic carbon transport protein-related</t>
  </si>
  <si>
    <t xml:space="preserve">262313_at</t>
  </si>
  <si>
    <t xml:space="preserve">AT1G70900</t>
  </si>
  <si>
    <t xml:space="preserve">similar to unknown protein [Arabidopsis thaliana] (TAIR:AT1G23110.1); similar to conserved hypothetical protein [Medicago truncatula] (GB:ABE89195.1)</t>
  </si>
  <si>
    <t xml:space="preserve">262354_at</t>
  </si>
  <si>
    <t xml:space="preserve">AT1G64200</t>
  </si>
  <si>
    <t xml:space="preserve">VHA-E3 (VACUOLAR H+-ATPASE SUBUNIT E ISOFORM 3); hydrogen ion transporting ATP synthase, rotational mechanism / hydrogen ion transporting ATPase, rotational mechanism</t>
  </si>
  <si>
    <t xml:space="preserve">262412_at</t>
  </si>
  <si>
    <t xml:space="preserve">AT1G34760</t>
  </si>
  <si>
    <t xml:space="preserve">GRF11 (General regulatory factor 11); amino acid binding / protein phosphorylated amino acid binding</t>
  </si>
  <si>
    <t xml:space="preserve">262452_at</t>
  </si>
  <si>
    <t xml:space="preserve">AT1G11210</t>
  </si>
  <si>
    <t xml:space="preserve">similar to unknown protein [Arabidopsis thaliana] (TAIR:AT1G11220.1); similar to fiber expressed protein [Gossypium hirsutum] (GB:AAY85179.1); similar to cotton fiber expressed protein 1 [Gossypium hirsutum] (GB:AAC33276.1); contains InterPro domain Protein of unknown function DUF761, plant; (InterPro:IPR008480)</t>
  </si>
  <si>
    <t xml:space="preserve">262581_at</t>
  </si>
  <si>
    <t xml:space="preserve">AT1G15370</t>
  </si>
  <si>
    <t xml:space="preserve">similar to Lon (GB:ABD28727.1); contains InterPro domain Longin-like; (InterPro:IPR011012)</t>
  </si>
  <si>
    <t xml:space="preserve">262714_s_at</t>
  </si>
  <si>
    <t xml:space="preserve">AT1G07950;AT1G16430</t>
  </si>
  <si>
    <t xml:space="preserve">[AT1G07950, surfeit locus protein 5 family protein / SURF5 family protein];[AT1G16430, surfeit locus protein 5 family protein / SURF5 family protein]</t>
  </si>
  <si>
    <t xml:space="preserve">262803_at</t>
  </si>
  <si>
    <t xml:space="preserve">AT1G21000</t>
  </si>
  <si>
    <t xml:space="preserve">zinc-binding family protein</t>
  </si>
  <si>
    <t xml:space="preserve">262853_at</t>
  </si>
  <si>
    <t xml:space="preserve">AT1G20890</t>
  </si>
  <si>
    <t xml:space="preserve">similar to unknown protein [Arabidopsis thaliana] (TAIR:AT1G76480.1); similar to Fibronectin, type III-like fold [Medicago truncatula] (GB:ABE92861.1)</t>
  </si>
  <si>
    <t xml:space="preserve">263023_at</t>
  </si>
  <si>
    <t xml:space="preserve">AT1G23960</t>
  </si>
  <si>
    <t xml:space="preserve">similar to unknown protein [Arabidopsis thaliana] (TAIR:AT1G23970.1); contains InterPro domain Protein of unknown function DUF626, Arabidopsis thaliana; (InterPro:IPR006462)</t>
  </si>
  <si>
    <t xml:space="preserve">263180_at</t>
  </si>
  <si>
    <t xml:space="preserve">AT1G05620</t>
  </si>
  <si>
    <t xml:space="preserve">inosine-uridine preferring nucleoside hydrolase family protein</t>
  </si>
  <si>
    <t xml:space="preserve">263256_at</t>
  </si>
  <si>
    <t xml:space="preserve">AT1G10500</t>
  </si>
  <si>
    <t xml:space="preserve">ATCPISCA (CHLOROPLAST-LOCALIZED ISCA-LIKE PROTEIN); structural molecule</t>
  </si>
  <si>
    <t xml:space="preserve">263264_at</t>
  </si>
  <si>
    <t xml:space="preserve">AT2G38810</t>
  </si>
  <si>
    <t xml:space="preserve">histone H2A, putative</t>
  </si>
  <si>
    <t xml:space="preserve">263289_at</t>
  </si>
  <si>
    <t xml:space="preserve">AT2G36170</t>
  </si>
  <si>
    <t xml:space="preserve">ubiquitin extension protein 2 (UBQ2) / 60S ribosomal protein L40 (RPL40A)</t>
  </si>
  <si>
    <t xml:space="preserve">263371_at</t>
  </si>
  <si>
    <t xml:space="preserve">AT2G20490</t>
  </si>
  <si>
    <t xml:space="preserve">EDA27/NOP10 (embryo sac development arrest 27); RNA binding</t>
  </si>
  <si>
    <t xml:space="preserve">263396_at</t>
  </si>
  <si>
    <t xml:space="preserve">AT2G31710</t>
  </si>
  <si>
    <t xml:space="preserve">similar to unknown protein [Arabidopsis thaliana] (TAIR:AT1G05780.1); similar to Os04g0612900 [Oryza sativa (japonica cultivar-group)] (GB:NP_001053850.1)</t>
  </si>
  <si>
    <t xml:space="preserve">263399_at</t>
  </si>
  <si>
    <t xml:space="preserve">AT2G31490</t>
  </si>
  <si>
    <t xml:space="preserve">similar to Os01g0750800 [Oryza sativa (japonica cultivar-group)] (GB:NP_001044256.1); similar to unknown protein [Oryza sativa (japonica cultivar-group)] (GB:BAB63534.1)</t>
  </si>
  <si>
    <t xml:space="preserve">263426_at</t>
  </si>
  <si>
    <t xml:space="preserve">AT2G31570</t>
  </si>
  <si>
    <t xml:space="preserve">ATGPX2 (GLUTATHIONE PEROXIDASE 2); glutathione peroxidase</t>
  </si>
  <si>
    <t xml:space="preserve">263515_at</t>
  </si>
  <si>
    <t xml:space="preserve">AT2G21640</t>
  </si>
  <si>
    <t xml:space="preserve">similar to unknown protein [Arabidopsis thaliana] (TAIR:AT3G05570.1); similar to unknown protein [Arabidopsis thaliana] (TAIR:AT4G39235.1); similar to hypothetical protein [Oryza sativa (japonica cultivar-group)] (GB:BAD05323.1); similar to Os03g0724500 [Oryza sativa (japonica cultivar-group)] (GB:NP_001051122.1)</t>
  </si>
  <si>
    <t xml:space="preserve">263549_at</t>
  </si>
  <si>
    <t xml:space="preserve">AT2G21650</t>
  </si>
  <si>
    <t xml:space="preserve">MEE3 (maternal effect embryo arrest 3); DNA binding / transcription factor</t>
  </si>
  <si>
    <t xml:space="preserve">263647_at</t>
  </si>
  <si>
    <t xml:space="preserve">AT2G04690</t>
  </si>
  <si>
    <t xml:space="preserve">cellular repressor of E1A-stimulated genes (CREG) family</t>
  </si>
  <si>
    <t xml:space="preserve">263664_at</t>
  </si>
  <si>
    <t xml:space="preserve">AT1G04250</t>
  </si>
  <si>
    <t xml:space="preserve">AXR3 (AUXIN RESISTANT 3); transcription factor</t>
  </si>
  <si>
    <t xml:space="preserve">263674_at</t>
  </si>
  <si>
    <t xml:space="preserve">AT2G04790</t>
  </si>
  <si>
    <t xml:space="preserve">similar to conserved hypothetical protein [Medicago truncatula] (GB:ABE79920.1)</t>
  </si>
  <si>
    <t xml:space="preserve">263691_at</t>
  </si>
  <si>
    <t xml:space="preserve">AT1G26880</t>
  </si>
  <si>
    <t xml:space="preserve">60S ribosomal protein L34 (RPL34A)</t>
  </si>
  <si>
    <t xml:space="preserve">263710_at</t>
  </si>
  <si>
    <t xml:space="preserve">AT1G09330</t>
  </si>
  <si>
    <t xml:space="preserve">Identical to FAM18-like protein At1g09330 [Arabidopsis Thaliana] (GB:Q8LEK2;GB:Q9ZPZ2); similar to Os01g0331900 [Oryza sativa (japonica cultivar-group)] (GB:NP_001042930.1); similar to Os05g0159100 [Oryza sativa (japonica cultivar-group)] (GB:NP_001054714.1); similar to FAM18-like protein CG5021 (GB:Q8IQC1); contains InterPro domain Protein of unknown function DUF846, eukaryotic; (InterPro:IPR008564)</t>
  </si>
  <si>
    <t xml:space="preserve">263737_at</t>
  </si>
  <si>
    <t xml:space="preserve">AT1G60010</t>
  </si>
  <si>
    <t xml:space="preserve">similar to unknown protein [Arabidopsis thaliana] (TAIR:AT1G10530.1); similar to T10O24.15, related [Lycopersicon esculentum] (GB:AAX95759.1)</t>
  </si>
  <si>
    <t xml:space="preserve">263799_at</t>
  </si>
  <si>
    <t xml:space="preserve">AT2G24550</t>
  </si>
  <si>
    <t xml:space="preserve">263808_at</t>
  </si>
  <si>
    <t xml:space="preserve">AT2G04340</t>
  </si>
  <si>
    <t xml:space="preserve">similar to Os09g0478400 [Oryza sativa (japonica cultivar-group)] (GB:NP_001063471.1)</t>
  </si>
  <si>
    <t xml:space="preserve">263829_at</t>
  </si>
  <si>
    <t xml:space="preserve">AT2G40435</t>
  </si>
  <si>
    <t xml:space="preserve">similar to unknown protein [Arabidopsis thaliana] (TAIR:AT3G56220.1); similar to Os03g0338400 [Oryza sativa (japonica cultivar-group)] (GB:NP_001050055.1); similar to hypothetical protein [Oryza sativa (japonica cultivar-group)] (GB:BAC10078.1); similar to Os05g0337200 [Oryza sativa (japonica cultivar-group)] (GB:NP_001055237.1); contains domain Regulatory domain in the aminoacid metabolism (SSF55021)</t>
  </si>
  <si>
    <t xml:space="preserve">264021_at</t>
  </si>
  <si>
    <t xml:space="preserve">AT2G21200</t>
  </si>
  <si>
    <t xml:space="preserve">264096_at</t>
  </si>
  <si>
    <t xml:space="preserve">AT1G78995</t>
  </si>
  <si>
    <t xml:space="preserve">similar to hypothetical protein [Oryza sativa (japonica cultivar-group)] (GB:BAD10530.1)</t>
  </si>
  <si>
    <t xml:space="preserve">264201_at</t>
  </si>
  <si>
    <t xml:space="preserve">AT1G22630</t>
  </si>
  <si>
    <t xml:space="preserve">similar to Os05g0105800 [Oryza sativa (japonica cultivar-group)] (GB:NP_001054413.1); contains domain Cysteine-rich domain of the chaperone protein DnaJ. (SSF57938)</t>
  </si>
  <si>
    <t xml:space="preserve">264203_at</t>
  </si>
  <si>
    <t xml:space="preserve">AT1G22780</t>
  </si>
  <si>
    <t xml:space="preserve">PFL (POINTED FIRST LEAVES); structural constituent of ribosome</t>
  </si>
  <si>
    <t xml:space="preserve">264210_at</t>
  </si>
  <si>
    <t xml:space="preserve">AT1G22640</t>
  </si>
  <si>
    <t xml:space="preserve">MYB3 (myb domain protein 3); DNA binding / transcription factor</t>
  </si>
  <si>
    <t xml:space="preserve">264239_at</t>
  </si>
  <si>
    <t xml:space="preserve">AT1G54770</t>
  </si>
  <si>
    <t xml:space="preserve">similar to unknown protein [Arabidopsis thaliana] (TAIR:AT5G30495.1); similar to Os02g0730500 [Oryza sativa (japonica cultivar-group)] (GB:NP_001048014.1); similar to hypothetical protein SNOG_09025 [Phaeosphaeria nodorum SN15] (GB:EAT83217.1)</t>
  </si>
  <si>
    <t xml:space="preserve">264252_at</t>
  </si>
  <si>
    <t xml:space="preserve">AT1G09180</t>
  </si>
  <si>
    <t xml:space="preserve">ATSAR1/ATSARA1A (ARABIDOPSIS THALIANA SECRETION-ASSOCIATED RAS SUPER FAMILY 1); GTP binding</t>
  </si>
  <si>
    <t xml:space="preserve">264261_at</t>
  </si>
  <si>
    <t xml:space="preserve">AT1G09240</t>
  </si>
  <si>
    <t xml:space="preserve">nicotianamine synthase, putative</t>
  </si>
  <si>
    <t xml:space="preserve">264303_s_at</t>
  </si>
  <si>
    <t xml:space="preserve">AT1G16890;AT1G78870</t>
  </si>
  <si>
    <t xml:space="preserve">[AT1G16890, UBC36; ubiquitin-protein ligase];[AT1G78870, UBC35; ubiquitin-protein ligase]</t>
  </si>
  <si>
    <t xml:space="preserve">264314_at</t>
  </si>
  <si>
    <t xml:space="preserve">AT1G70420</t>
  </si>
  <si>
    <t xml:space="preserve">similar to unknown protein [Arabidopsis thaliana] (TAIR:AT1G23710.1); similar to Protein of unknown function DUF1645 [Medicago truncatula] (GB:ABE93113.1); contains InterPro domain Protein of unknown function DUF1645; (InterPro:IPR012442)</t>
  </si>
  <si>
    <t xml:space="preserve">264380_at</t>
  </si>
  <si>
    <t xml:space="preserve">AT2G25190</t>
  </si>
  <si>
    <t xml:space="preserve">similar to unknown protein [Arabidopsis thaliana] (TAIR:AT4G31980.1); similar to hypothetical protein 25.t00041 [Brassica oleracea] (GB:ABD64953.1); similar to Os03g0198500 [Oryza sativa (japonica cultivar-group)] (GB:NP_001049279.1); contains InterPro domain Protein of unknown function DUF862, eukaryotic; (InterPro:IPR008580)</t>
  </si>
  <si>
    <t xml:space="preserve">264506_at</t>
  </si>
  <si>
    <t xml:space="preserve">AT1G09560</t>
  </si>
  <si>
    <t xml:space="preserve">GLP5 (GERMIN-LIKE PROTEIN 5); manganese ion binding / metal ion binding / nutrient reservoir</t>
  </si>
  <si>
    <t xml:space="preserve">264546_at</t>
  </si>
  <si>
    <t xml:space="preserve">AT1G55805</t>
  </si>
  <si>
    <t xml:space="preserve">BolA-like family protein</t>
  </si>
  <si>
    <t xml:space="preserve">264553_s_at</t>
  </si>
  <si>
    <t xml:space="preserve">AT1G09480;AT1G09490</t>
  </si>
  <si>
    <t xml:space="preserve">[AT1G09480, cinnamyl-alcohol dehydrogenase family / CAD family];[AT1G09490, cinnamyl-alcohol dehydrogenase family / CAD family]</t>
  </si>
  <si>
    <t xml:space="preserve">264590_at</t>
  </si>
  <si>
    <t xml:space="preserve">AT2G17710</t>
  </si>
  <si>
    <t xml:space="preserve">similar to Os04g0560700 [Oryza sativa (japonica cultivar-group)] (GB:NP_001053549.1)</t>
  </si>
  <si>
    <t xml:space="preserve">264624_at</t>
  </si>
  <si>
    <t xml:space="preserve">AT1G08930</t>
  </si>
  <si>
    <t xml:space="preserve">ERD6 (EARLY RESPONSE TO DEHYDRATION 6); carbohydrate transporter/ sugar porter</t>
  </si>
  <si>
    <t xml:space="preserve">264699_at</t>
  </si>
  <si>
    <t xml:space="preserve">AT1G69980</t>
  </si>
  <si>
    <t xml:space="preserve">similar to Os09g0560400 [Oryza sativa (japonica cultivar-group)] (GB:NP_001063926.1); similar to hypothetical protein [Oryza sativa (japonica cultivar-group)] (GB:BAD45961.1)</t>
  </si>
  <si>
    <t xml:space="preserve">264847_at</t>
  </si>
  <si>
    <t xml:space="preserve">AT2G17380</t>
  </si>
  <si>
    <t xml:space="preserve">AP19 (associated protein 19); ATP binding / protein kinase</t>
  </si>
  <si>
    <t xml:space="preserve">264897_at</t>
  </si>
  <si>
    <t xml:space="preserve">AT1G23220</t>
  </si>
  <si>
    <t xml:space="preserve">dynein light chain type 1 family protein</t>
  </si>
  <si>
    <t xml:space="preserve">265190_at</t>
  </si>
  <si>
    <t xml:space="preserve">AT1G23780</t>
  </si>
  <si>
    <t xml:space="preserve">265207_at</t>
  </si>
  <si>
    <t xml:space="preserve">AT2G36680</t>
  </si>
  <si>
    <t xml:space="preserve">similar to unknown protein [Arabidopsis thaliana] (TAIR:AT3G53120.1); similar to Modifier of rudimentary protein, expressed [Oryza sativa (japonica cultivar-group)] (GB:ABF94363.1); contains InterPro domain Modifier of rudimentary, Modr; (InterPro:IPR009851)</t>
  </si>
  <si>
    <t xml:space="preserve">265245_at</t>
  </si>
  <si>
    <t xml:space="preserve">AT2G43060</t>
  </si>
  <si>
    <t xml:space="preserve">transcription factor</t>
  </si>
  <si>
    <t xml:space="preserve">265317_at</t>
  </si>
  <si>
    <t xml:space="preserve">no_match</t>
  </si>
  <si>
    <t xml:space="preserve">265337_at</t>
  </si>
  <si>
    <t xml:space="preserve">AT2G18390</t>
  </si>
  <si>
    <t xml:space="preserve">TTN5 (TITAN 5); GTP binding</t>
  </si>
  <si>
    <t xml:space="preserve">265338_at</t>
  </si>
  <si>
    <t xml:space="preserve">AT2G18400</t>
  </si>
  <si>
    <t xml:space="preserve">ribosomal protein L6 family protein</t>
  </si>
  <si>
    <t xml:space="preserve">265382_at</t>
  </si>
  <si>
    <t xml:space="preserve">AT2G16790</t>
  </si>
  <si>
    <t xml:space="preserve">shikimate kinase family protein</t>
  </si>
  <si>
    <t xml:space="preserve">265417_at</t>
  </si>
  <si>
    <t xml:space="preserve">AT2G20920</t>
  </si>
  <si>
    <t xml:space="preserve">similar to CDF1 (CELL GROWTH DEFECT FACTOR 1), heat shock protein binding [Arabidopsis thaliana] (TAIR:AT5G23040.2); similar to expressed protein [Oryza sativa (japonica cultivar-group)] (GB:ABF93866.1)</t>
  </si>
  <si>
    <t xml:space="preserve">265530_at</t>
  </si>
  <si>
    <t xml:space="preserve">AT2G06050</t>
  </si>
  <si>
    <t xml:space="preserve">OPR3 (OPDA-REDUCTASE 3); 12-oxophytodienoate reductase</t>
  </si>
  <si>
    <t xml:space="preserve">265547_at</t>
  </si>
  <si>
    <t xml:space="preserve">AT2G28305</t>
  </si>
  <si>
    <t xml:space="preserve">similar to unknown protein [Arabidopsis thaliana] (TAIR:AT2G37210.1); similar to Conserved hypothetical protein 730 [Medicago truncatula] (GB:ABE89044.1); contains InterPro domain Conserved hypothetical protein 730; (InterPro:IPR005269)</t>
  </si>
  <si>
    <t xml:space="preserve">265569_at</t>
  </si>
  <si>
    <t xml:space="preserve">AT2G05620</t>
  </si>
  <si>
    <t xml:space="preserve">PGR5 (PROTON GRADIENT REGULATION 5)</t>
  </si>
  <si>
    <t xml:space="preserve">265571_s_at</t>
  </si>
  <si>
    <t xml:space="preserve">AT2G28020;AT2G28230</t>
  </si>
  <si>
    <t xml:space="preserve">[AT2G28020, similar to unknown protein [Arabidopsis thaliana] (TAIR:AT2G28230.1); similar to Os09g0443500 [Oryza sativa (japonica cultivar-group)] (GB:NP_001063296.1)];[AT2G28230, similar to unknown protein [Arabidopsis thaliana] (TAIR:AT4G09070.1); similar to Os09g0443500 [Oryza sativa (japonica cultivar-group)] (GB:NP_001063296.1); similar to hypothetical protein DDBDRAFT_0189078 [Dictyostelium discoideum AX4] (GB:XP_635527.1); contains domain FAMILY NOT NAMED (PTHR12465)]</t>
  </si>
  <si>
    <t xml:space="preserve">265676_at</t>
  </si>
  <si>
    <t xml:space="preserve">AT2G32070</t>
  </si>
  <si>
    <t xml:space="preserve">CCR4-NOT transcription complex protein, putative</t>
  </si>
  <si>
    <t xml:space="preserve">265818_at</t>
  </si>
  <si>
    <t xml:space="preserve">AT2G18040</t>
  </si>
  <si>
    <t xml:space="preserve">PIN1AT (parvulin 1At)</t>
  </si>
  <si>
    <t xml:space="preserve">265869_at</t>
  </si>
  <si>
    <t xml:space="preserve">AT2G01760</t>
  </si>
  <si>
    <t xml:space="preserve">ARR14 (ARABIDOPSIS RESPONSE REGULATOR 14); transcription factor/ two-component response regulator</t>
  </si>
  <si>
    <t xml:space="preserve">265987_at</t>
  </si>
  <si>
    <t xml:space="preserve">AT2G24240</t>
  </si>
  <si>
    <t xml:space="preserve">potassium channel tetramerisation domain-containing protein</t>
  </si>
  <si>
    <t xml:space="preserve">266180_at</t>
  </si>
  <si>
    <t xml:space="preserve">AT2G02470</t>
  </si>
  <si>
    <t xml:space="preserve">PHD finger family protein</t>
  </si>
  <si>
    <t xml:space="preserve">266413_at</t>
  </si>
  <si>
    <t xml:space="preserve">AT2G38740</t>
  </si>
  <si>
    <t xml:space="preserve">haloacid dehalogenase-like hydrolase family protein</t>
  </si>
  <si>
    <t xml:space="preserve">266483_at</t>
  </si>
  <si>
    <t xml:space="preserve">AT2G47910</t>
  </si>
  <si>
    <t xml:space="preserve">CRR6 (CHLORORESPIRATORY REDUCTION 6)</t>
  </si>
  <si>
    <t xml:space="preserve">266521_at</t>
  </si>
  <si>
    <t xml:space="preserve">AT2G24020</t>
  </si>
  <si>
    <t xml:space="preserve">similar to unknown protein [Arabidopsis thaliana] (TAIR:AT4G30620.1); similar to Conserved hypothetical protein 103 [Medicago truncatula] (GB:ABE78786.1); similar to Os02g0180200 [Oryza sativa (japonica cultivar-group)] (GB:NP_001046090.1); contains InterPro domain Conserved hypothetical protein 103; (InterPro:IPR004401)</t>
  </si>
  <si>
    <t xml:space="preserve">266576_at</t>
  </si>
  <si>
    <t xml:space="preserve">AT2G23940</t>
  </si>
  <si>
    <t xml:space="preserve">similar to unknown protein [Arabidopsis thaliana] (TAIR:AT4G30500.1); similar to Protein of unknown function DUF788 [Medicago truncatula] (GB:ABE94694.1); contains InterPro domain Protein of unknown function DUF788; (InterPro:IPR008506)</t>
  </si>
  <si>
    <t xml:space="preserve">266579_at</t>
  </si>
  <si>
    <t xml:space="preserve">AT2G23930</t>
  </si>
  <si>
    <t xml:space="preserve">small nuclear ribonucleoprotein G, putative / snRNP-G, putative / Sm protein G, putative</t>
  </si>
  <si>
    <t xml:space="preserve">266604_at</t>
  </si>
  <si>
    <t xml:space="preserve">AT2G46030</t>
  </si>
  <si>
    <t xml:space="preserve">UBC6 (UBIQUITIN-CONJUGATING ENZYME 6); ubiquitin-protein ligase</t>
  </si>
  <si>
    <t xml:space="preserve">266699_at</t>
  </si>
  <si>
    <t xml:space="preserve">AT2G19730</t>
  </si>
  <si>
    <t xml:space="preserve">60S ribosomal protein L28 (RPL28A)</t>
  </si>
  <si>
    <t xml:space="preserve">266806_at</t>
  </si>
  <si>
    <t xml:space="preserve">AT2G30000</t>
  </si>
  <si>
    <t xml:space="preserve">Identical to Hypothetical protein At1g07170/At2g30000 [Arabidopsis Thaliana] (GB:O80873); similar to unknown protein [Arabidopsis thaliana] (TAIR:AT1G07170.2); similar to Os04g0663300 [Oryza sativa (japonica cultivar-group)] (GB:NP_001054163.1); similar to PREDICTED: similar to conserved hypothetical protein [Strongylocentrotus purpuratus] (GB:XP_799069.1); contains InterPro domain PHF5-like; (InterPro:IPR005345)</t>
  </si>
  <si>
    <t xml:space="preserve">266873_at</t>
  </si>
  <si>
    <t xml:space="preserve">AT2G44740</t>
  </si>
  <si>
    <t xml:space="preserve">CYCP4;1 (cyclin p4;1); cyclin-dependent protein kinase</t>
  </si>
  <si>
    <t xml:space="preserve">266955_at</t>
  </si>
  <si>
    <t xml:space="preserve">AT2G34520</t>
  </si>
  <si>
    <t xml:space="preserve">RPS14 (ribosomal protein S14); structural constituent of ribosome</t>
  </si>
  <si>
    <t xml:space="preserve">266980_at</t>
  </si>
  <si>
    <t xml:space="preserve">AT2G39390</t>
  </si>
  <si>
    <t xml:space="preserve">60S ribosomal protein L35 (RPL35B)</t>
  </si>
  <si>
    <t xml:space="preserve">266993_at</t>
  </si>
  <si>
    <t xml:space="preserve">AT2G39210</t>
  </si>
  <si>
    <t xml:space="preserve">nodulin family protein</t>
  </si>
  <si>
    <t xml:space="preserve">267033_at</t>
  </si>
  <si>
    <t xml:space="preserve">AT2G38450</t>
  </si>
  <si>
    <t xml:space="preserve">267145_at</t>
  </si>
  <si>
    <t xml:space="preserve">AT2G38130</t>
  </si>
  <si>
    <t xml:space="preserve">ATMAK3 (Arabidopsis thaliana MAK3 homologue); N-acetyltransferase</t>
  </si>
  <si>
    <t xml:space="preserve">267165_at</t>
  </si>
  <si>
    <t xml:space="preserve">AT2G37710</t>
  </si>
  <si>
    <t xml:space="preserve">RLK (RECEPTOR LECTIN KINASE); kinase</t>
  </si>
  <si>
    <t xml:space="preserve">267174_at</t>
  </si>
  <si>
    <t xml:space="preserve">AT2G37600</t>
  </si>
  <si>
    <t xml:space="preserve">60S ribosomal protein L36 (RPL36A)</t>
  </si>
  <si>
    <t xml:space="preserve">267220_at</t>
  </si>
  <si>
    <t xml:space="preserve">AT2G02500</t>
  </si>
  <si>
    <t xml:space="preserve">ISPD (2-C-METHYL-D-ERYTHRITOL 4-PHOSPHATE CYTIDYLTRANSFERASE)</t>
  </si>
  <si>
    <t xml:space="preserve">267279_at</t>
  </si>
  <si>
    <t xml:space="preserve">AT2G19460</t>
  </si>
  <si>
    <t xml:space="preserve">similar to unknown protein [Arabidopsis thaliana] (TAIR:AT5G11970.1); similar to hypothetical protein MtrDRAFT_AC152551g19v1 [Medicago truncatula] (GB:ABE86249.1)</t>
  </si>
  <si>
    <t xml:space="preserve">267348_at</t>
  </si>
  <si>
    <t xml:space="preserve">267361_at</t>
  </si>
  <si>
    <t xml:space="preserve">AT2G39920</t>
  </si>
  <si>
    <t xml:space="preserve">acid phosphatase class B family protein</t>
  </si>
  <si>
    <t xml:space="preserve">267472_at</t>
  </si>
  <si>
    <t xml:space="preserve">AT2G02850</t>
  </si>
  <si>
    <t xml:space="preserve">ARPN (PLANTACYANIN); copper ion binding</t>
  </si>
  <si>
    <t xml:space="preserve">267509_at</t>
  </si>
  <si>
    <t xml:space="preserve">AT2G45660</t>
  </si>
  <si>
    <t xml:space="preserve">AGL20 (AGAMOUS-LIKE 20); transcription factor</t>
  </si>
  <si>
    <t xml:space="preserve">267611_at</t>
  </si>
  <si>
    <t xml:space="preserve">AT2G26660</t>
  </si>
  <si>
    <t xml:space="preserve">SPX (SYG1/Pho81/XPR1) domain-containing protein</t>
  </si>
  <si>
    <t xml:space="preserve">267637_at</t>
  </si>
  <si>
    <t xml:space="preserve">AT2G42190</t>
  </si>
  <si>
    <t xml:space="preserve">similar to unknown protein [Arabidopsis thaliana] (TAIR:AT3G57930.2); similar to HMG-I and HMG-Y, DNA-binding [Medicago truncatula] (GB:ABE85991.1); contains InterPro domain HMG-I and HMG-Y, DNA-binding; (InterPro:IPR000637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2"/>
    </font>
    <font>
      <sz val="12"/>
      <name val="Arial"/>
      <family val="2"/>
    </font>
    <font>
      <i val="true"/>
      <sz val="12"/>
      <name val="Arial"/>
      <family val="2"/>
    </font>
    <font>
      <b val="true"/>
      <sz val="12"/>
      <name val="Verdana"/>
      <family val="2"/>
    </font>
    <font>
      <b val="true"/>
      <sz val="11"/>
      <name val="Verdan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0.9921875" defaultRowHeight="12.75" zeroHeight="false" outlineLevelRow="0" outlineLevelCol="0"/>
  <cols>
    <col collapsed="false" customWidth="true" hidden="false" outlineLevel="0" max="1" min="1" style="0" width="9.49"/>
    <col collapsed="false" customWidth="true" hidden="false" outlineLevel="0" max="3" min="2" style="1" width="11.11"/>
    <col collapsed="false" customWidth="true" hidden="false" outlineLevel="0" max="4" min="4" style="1" width="9.99"/>
    <col collapsed="false" customWidth="true" hidden="false" outlineLevel="0" max="5" min="5" style="1" width="12.37"/>
    <col collapsed="false" customWidth="true" hidden="false" outlineLevel="0" max="6" min="6" style="1" width="11.24"/>
    <col collapsed="false" customWidth="true" hidden="false" outlineLevel="0" max="7" min="7" style="1" width="12.24"/>
    <col collapsed="false" customWidth="true" hidden="false" outlineLevel="0" max="8" min="8" style="2" width="13.24"/>
    <col collapsed="false" customWidth="true" hidden="false" outlineLevel="0" max="9" min="9" style="0" width="29.99"/>
    <col collapsed="false" customWidth="true" hidden="false" outlineLevel="0" max="10" min="10" style="0" width="11.61"/>
    <col collapsed="false" customWidth="true" hidden="false" outlineLevel="0" max="12" min="12" style="0" width="8.37"/>
    <col collapsed="false" customWidth="true" hidden="false" outlineLevel="0" max="13" min="13" style="1" width="10.87"/>
  </cols>
  <sheetData>
    <row r="1" customFormat="false" ht="18" hidden="false" customHeight="false" outlineLevel="0" collapsed="false">
      <c r="A1" s="3" t="s">
        <v>0</v>
      </c>
    </row>
    <row r="2" customFormat="false" ht="15" hidden="false" customHeight="false" outlineLevel="0" collapsed="false">
      <c r="A2" s="4" t="s">
        <v>1</v>
      </c>
    </row>
    <row r="3" customFormat="false" ht="42.75" hidden="false" customHeight="false" outlineLevel="0" collapsed="false">
      <c r="A3" s="5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5" t="s">
        <v>9</v>
      </c>
      <c r="I3" s="5" t="s">
        <v>10</v>
      </c>
      <c r="J3" s="7" t="s">
        <v>11</v>
      </c>
      <c r="K3" s="7" t="s">
        <v>12</v>
      </c>
      <c r="L3" s="7" t="s">
        <v>13</v>
      </c>
      <c r="M3" s="8" t="s">
        <v>14</v>
      </c>
    </row>
    <row r="4" customFormat="false" ht="12.75" hidden="false" customHeight="false" outlineLevel="0" collapsed="false">
      <c r="A4" s="0" t="s">
        <v>15</v>
      </c>
      <c r="B4" s="1" t="n">
        <v>0.236658932714617</v>
      </c>
      <c r="C4" s="1" t="n">
        <v>0.00290585824507581</v>
      </c>
      <c r="D4" s="1" t="n">
        <v>0.366920782234007</v>
      </c>
      <c r="E4" s="1" t="n">
        <v>0.00139271390558184</v>
      </c>
      <c r="F4" s="1" t="n">
        <v>0.644986449864499</v>
      </c>
      <c r="G4" s="1" t="n">
        <v>0.0169773153719056</v>
      </c>
      <c r="H4" s="2" t="s">
        <v>16</v>
      </c>
      <c r="I4" s="0" t="s">
        <v>17</v>
      </c>
      <c r="J4" s="0" t="s">
        <v>18</v>
      </c>
      <c r="K4" s="0" t="s">
        <v>19</v>
      </c>
      <c r="L4" s="0" t="s">
        <v>20</v>
      </c>
      <c r="M4" s="1" t="n">
        <f aca="false">LOG(B4,2)</f>
        <v>-2.0791187171176</v>
      </c>
    </row>
    <row r="5" customFormat="false" ht="12.75" hidden="false" customHeight="false" outlineLevel="0" collapsed="false">
      <c r="A5" s="0" t="s">
        <v>21</v>
      </c>
      <c r="B5" s="1" t="n">
        <v>0.277275886031967</v>
      </c>
      <c r="C5" s="1" t="n">
        <v>0.0091896279032616</v>
      </c>
      <c r="D5" s="1" t="n">
        <v>0.383599722029187</v>
      </c>
      <c r="E5" s="1" t="n">
        <v>0.00394049575516926</v>
      </c>
      <c r="F5" s="1" t="n">
        <v>0.722826086956522</v>
      </c>
      <c r="G5" s="1" t="n">
        <v>0.0756854021215674</v>
      </c>
      <c r="H5" s="2" t="s">
        <v>22</v>
      </c>
      <c r="I5" s="0" t="s">
        <v>23</v>
      </c>
      <c r="J5" s="0" t="s">
        <v>18</v>
      </c>
      <c r="K5" s="0" t="s">
        <v>19</v>
      </c>
      <c r="L5" s="0" t="s">
        <v>20</v>
      </c>
      <c r="M5" s="1" t="n">
        <f aca="false">LOG(B5,2)</f>
        <v>-1.85060594051795</v>
      </c>
    </row>
    <row r="6" customFormat="false" ht="12.75" hidden="false" customHeight="false" outlineLevel="0" collapsed="false">
      <c r="A6" s="0" t="s">
        <v>24</v>
      </c>
      <c r="B6" s="1" t="n">
        <v>5.44503171247357</v>
      </c>
      <c r="C6" s="1" t="n">
        <v>0.00367203110376841</v>
      </c>
      <c r="D6" s="1" t="n">
        <v>3.70798097251586</v>
      </c>
      <c r="E6" s="1" t="n">
        <v>0.000104479901690836</v>
      </c>
      <c r="F6" s="1" t="n">
        <v>1.46846268975839</v>
      </c>
      <c r="G6" s="1" t="n">
        <v>0.0458856420034875</v>
      </c>
      <c r="H6" s="2" t="s">
        <v>25</v>
      </c>
      <c r="I6" s="0" t="s">
        <v>26</v>
      </c>
      <c r="J6" s="0" t="s">
        <v>18</v>
      </c>
      <c r="K6" s="0" t="s">
        <v>19</v>
      </c>
      <c r="L6" s="0" t="s">
        <v>20</v>
      </c>
      <c r="M6" s="1" t="n">
        <f aca="false">LOG(B6,2)</f>
        <v>2.4449404513839</v>
      </c>
    </row>
    <row r="7" customFormat="false" ht="12.75" hidden="false" customHeight="false" outlineLevel="0" collapsed="false">
      <c r="A7" s="0" t="s">
        <v>27</v>
      </c>
      <c r="B7" s="1" t="n">
        <v>0.32112922889363</v>
      </c>
      <c r="C7" s="1" t="n">
        <v>0.00194021199913386</v>
      </c>
      <c r="D7" s="1" t="n">
        <v>0.214425861017982</v>
      </c>
      <c r="E7" s="1" t="n">
        <v>0.000137130189896634</v>
      </c>
      <c r="F7" s="1" t="n">
        <v>1.49762359525607</v>
      </c>
      <c r="G7" s="1" t="n">
        <v>0.0177582817787813</v>
      </c>
      <c r="H7" s="2" t="s">
        <v>28</v>
      </c>
      <c r="I7" s="0" t="s">
        <v>29</v>
      </c>
      <c r="J7" s="0" t="s">
        <v>18</v>
      </c>
      <c r="K7" s="0" t="s">
        <v>19</v>
      </c>
      <c r="L7" s="0" t="s">
        <v>20</v>
      </c>
      <c r="M7" s="1" t="n">
        <f aca="false">LOG(B7,2)</f>
        <v>-1.63877411104209</v>
      </c>
    </row>
    <row r="8" customFormat="false" ht="12.75" hidden="false" customHeight="false" outlineLevel="0" collapsed="false">
      <c r="A8" s="0" t="s">
        <v>30</v>
      </c>
      <c r="B8" s="1" t="n">
        <v>0.352571536449203</v>
      </c>
      <c r="C8" s="1" t="n">
        <v>0.00030500112242771</v>
      </c>
      <c r="D8" s="1" t="n">
        <v>0.412329081151056</v>
      </c>
      <c r="E8" s="1" t="n">
        <v>8.10780481778467E-005</v>
      </c>
      <c r="F8" s="1" t="n">
        <v>0.855073174719974</v>
      </c>
      <c r="G8" s="1" t="n">
        <v>0.0307322173303933</v>
      </c>
      <c r="H8" s="2" t="s">
        <v>31</v>
      </c>
      <c r="I8" s="0" t="s">
        <v>32</v>
      </c>
      <c r="J8" s="0" t="s">
        <v>18</v>
      </c>
      <c r="K8" s="0" t="s">
        <v>19</v>
      </c>
      <c r="L8" s="0" t="s">
        <v>20</v>
      </c>
      <c r="M8" s="1" t="n">
        <f aca="false">LOG(B8,2)</f>
        <v>-1.50401208614282</v>
      </c>
    </row>
    <row r="9" customFormat="false" ht="12.75" hidden="false" customHeight="false" outlineLevel="0" collapsed="false">
      <c r="A9" s="0" t="s">
        <v>33</v>
      </c>
      <c r="B9" s="1" t="n">
        <v>0.32605892272592</v>
      </c>
      <c r="C9" s="1" t="n">
        <v>0.00194118484342432</v>
      </c>
      <c r="D9" s="1" t="n">
        <v>0.466545977581589</v>
      </c>
      <c r="E9" s="1" t="n">
        <v>0.00107070458773126</v>
      </c>
      <c r="F9" s="1" t="n">
        <v>0.698878435124648</v>
      </c>
      <c r="G9" s="1" t="n">
        <v>0.0210567034035759</v>
      </c>
      <c r="H9" s="2" t="s">
        <v>34</v>
      </c>
      <c r="I9" s="0" t="s">
        <v>35</v>
      </c>
      <c r="J9" s="0" t="s">
        <v>18</v>
      </c>
      <c r="K9" s="0" t="s">
        <v>19</v>
      </c>
      <c r="L9" s="0" t="s">
        <v>20</v>
      </c>
      <c r="M9" s="1" t="n">
        <f aca="false">LOG(B9,2)</f>
        <v>-1.61679539471603</v>
      </c>
    </row>
    <row r="10" customFormat="false" ht="12.75" hidden="false" customHeight="false" outlineLevel="0" collapsed="false">
      <c r="A10" s="0" t="s">
        <v>36</v>
      </c>
      <c r="B10" s="1" t="n">
        <v>0.356996587030717</v>
      </c>
      <c r="C10" s="1" t="n">
        <v>0.00272079623951514</v>
      </c>
      <c r="D10" s="1" t="n">
        <v>0.412627986348123</v>
      </c>
      <c r="E10" s="1" t="n">
        <v>0.000537567971105961</v>
      </c>
      <c r="F10" s="1" t="n">
        <v>0.865177832919769</v>
      </c>
      <c r="G10" s="1" t="n">
        <v>0.197727121515864</v>
      </c>
      <c r="H10" s="2" t="s">
        <v>37</v>
      </c>
      <c r="I10" s="0" t="s">
        <v>38</v>
      </c>
      <c r="J10" s="0" t="s">
        <v>18</v>
      </c>
      <c r="K10" s="0" t="s">
        <v>19</v>
      </c>
      <c r="L10" s="0" t="s">
        <v>20</v>
      </c>
      <c r="M10" s="1" t="n">
        <f aca="false">LOG(B10,2)</f>
        <v>-1.48601781306267</v>
      </c>
    </row>
    <row r="11" customFormat="false" ht="12.75" hidden="false" customHeight="false" outlineLevel="0" collapsed="false">
      <c r="A11" s="0" t="s">
        <v>39</v>
      </c>
      <c r="B11" s="1" t="n">
        <v>0.104598662207358</v>
      </c>
      <c r="C11" s="1" t="n">
        <v>0.000604359738811595</v>
      </c>
      <c r="D11" s="1" t="n">
        <v>0.201045150501672</v>
      </c>
      <c r="E11" s="1" t="n">
        <v>0.000119775455476251</v>
      </c>
      <c r="F11" s="1" t="n">
        <v>0.520274485339988</v>
      </c>
      <c r="G11" s="1" t="n">
        <v>0.0190011966924136</v>
      </c>
      <c r="H11" s="2" t="s">
        <v>40</v>
      </c>
      <c r="I11" s="0" t="s">
        <v>41</v>
      </c>
      <c r="J11" s="0" t="s">
        <v>18</v>
      </c>
      <c r="K11" s="0" t="s">
        <v>19</v>
      </c>
      <c r="L11" s="0" t="s">
        <v>20</v>
      </c>
      <c r="M11" s="1" t="n">
        <f aca="false">LOG(B11,2)</f>
        <v>-3.25706369491965</v>
      </c>
    </row>
    <row r="12" customFormat="false" ht="12.75" hidden="false" customHeight="false" outlineLevel="0" collapsed="false">
      <c r="A12" s="0" t="s">
        <v>42</v>
      </c>
      <c r="B12" s="1" t="n">
        <v>0.295192307692308</v>
      </c>
      <c r="C12" s="1" t="n">
        <v>0.00571654172920508</v>
      </c>
      <c r="D12" s="1" t="n">
        <v>0.239320054945055</v>
      </c>
      <c r="E12" s="1" t="n">
        <v>0.000899351031406302</v>
      </c>
      <c r="F12" s="1" t="n">
        <v>1.23346247668245</v>
      </c>
      <c r="G12" s="1" t="n">
        <v>0.0430500638251475</v>
      </c>
      <c r="H12" s="2" t="s">
        <v>43</v>
      </c>
      <c r="I12" s="0" t="s">
        <v>44</v>
      </c>
      <c r="J12" s="0" t="s">
        <v>18</v>
      </c>
      <c r="K12" s="0" t="s">
        <v>19</v>
      </c>
      <c r="L12" s="0" t="s">
        <v>20</v>
      </c>
      <c r="M12" s="1" t="n">
        <f aca="false">LOG(B12,2)</f>
        <v>-1.76027296765827</v>
      </c>
    </row>
    <row r="13" customFormat="false" ht="12.75" hidden="false" customHeight="false" outlineLevel="0" collapsed="false">
      <c r="A13" s="0" t="s">
        <v>45</v>
      </c>
      <c r="B13" s="1" t="n">
        <v>0.479948926510924</v>
      </c>
      <c r="C13" s="1" t="n">
        <v>0.00530753423696056</v>
      </c>
      <c r="D13" s="1" t="n">
        <v>0.286898231343989</v>
      </c>
      <c r="E13" s="1" t="n">
        <v>7.37434759857866E-005</v>
      </c>
      <c r="F13" s="1" t="n">
        <v>1.67288910866609</v>
      </c>
      <c r="G13" s="1" t="n">
        <v>0.0135312052187657</v>
      </c>
      <c r="H13" s="2" t="s">
        <v>46</v>
      </c>
      <c r="I13" s="0" t="s">
        <v>47</v>
      </c>
      <c r="J13" s="0" t="s">
        <v>18</v>
      </c>
      <c r="K13" s="0" t="s">
        <v>19</v>
      </c>
      <c r="L13" s="0" t="s">
        <v>20</v>
      </c>
      <c r="M13" s="1" t="n">
        <f aca="false">LOG(B13,2)</f>
        <v>-1.05904720444891</v>
      </c>
    </row>
    <row r="14" customFormat="false" ht="12.75" hidden="false" customHeight="false" outlineLevel="0" collapsed="false">
      <c r="A14" s="0" t="s">
        <v>48</v>
      </c>
      <c r="B14" s="1" t="n">
        <v>2.22284961415396</v>
      </c>
      <c r="C14" s="1" t="n">
        <v>0.00200662412640134</v>
      </c>
      <c r="D14" s="1" t="n">
        <v>2.15344438170525</v>
      </c>
      <c r="E14" s="1" t="n">
        <v>0.000127015583674833</v>
      </c>
      <c r="F14" s="1" t="n">
        <v>1.03222986998798</v>
      </c>
      <c r="G14" s="1" t="n">
        <v>0.636507938207274</v>
      </c>
      <c r="H14" s="2" t="s">
        <v>49</v>
      </c>
      <c r="I14" s="0" t="s">
        <v>50</v>
      </c>
      <c r="J14" s="0" t="s">
        <v>18</v>
      </c>
      <c r="K14" s="0" t="s">
        <v>19</v>
      </c>
      <c r="L14" s="0" t="s">
        <v>20</v>
      </c>
      <c r="M14" s="1" t="n">
        <f aca="false">LOG(B14,2)</f>
        <v>1.15241034681145</v>
      </c>
    </row>
    <row r="15" customFormat="false" ht="12.75" hidden="false" customHeight="false" outlineLevel="0" collapsed="false">
      <c r="A15" s="0" t="s">
        <v>51</v>
      </c>
      <c r="B15" s="1" t="n">
        <v>0.259282178217822</v>
      </c>
      <c r="C15" s="1" t="n">
        <v>0.00791265309199432</v>
      </c>
      <c r="D15" s="1" t="n">
        <v>0.259320853960396</v>
      </c>
      <c r="E15" s="1" t="n">
        <v>0.00186740392740263</v>
      </c>
      <c r="F15" s="1" t="n">
        <v>0.999850857568979</v>
      </c>
      <c r="G15" s="1" t="n">
        <v>0.999121746699046</v>
      </c>
      <c r="H15" s="2" t="s">
        <v>52</v>
      </c>
      <c r="I15" s="0" t="s">
        <v>53</v>
      </c>
      <c r="J15" s="0" t="s">
        <v>18</v>
      </c>
      <c r="K15" s="0" t="s">
        <v>19</v>
      </c>
      <c r="L15" s="0" t="s">
        <v>20</v>
      </c>
      <c r="M15" s="1" t="n">
        <f aca="false">LOG(B15,2)</f>
        <v>-1.94740504905244</v>
      </c>
    </row>
    <row r="16" customFormat="false" ht="12.75" hidden="false" customHeight="false" outlineLevel="0" collapsed="false">
      <c r="A16" s="0" t="s">
        <v>54</v>
      </c>
      <c r="B16" s="1" t="n">
        <v>3.83045663098099</v>
      </c>
      <c r="C16" s="1" t="n">
        <v>0.00625613283716138</v>
      </c>
      <c r="D16" s="1" t="n">
        <v>10.1363884640594</v>
      </c>
      <c r="E16" s="1" t="n">
        <v>7.38549214413168E-005</v>
      </c>
      <c r="F16" s="1" t="n">
        <v>0.377891656832474</v>
      </c>
      <c r="G16" s="1" t="n">
        <v>0.00076919514521002</v>
      </c>
      <c r="H16" s="2" t="s">
        <v>55</v>
      </c>
      <c r="I16" s="0" t="s">
        <v>56</v>
      </c>
      <c r="J16" s="0" t="s">
        <v>18</v>
      </c>
      <c r="K16" s="0" t="s">
        <v>19</v>
      </c>
      <c r="L16" s="0" t="s">
        <v>20</v>
      </c>
      <c r="M16" s="1" t="n">
        <f aca="false">LOG(B16,2)</f>
        <v>1.93751638692399</v>
      </c>
    </row>
    <row r="17" customFormat="false" ht="12.75" hidden="false" customHeight="false" outlineLevel="0" collapsed="false">
      <c r="A17" s="0" t="s">
        <v>57</v>
      </c>
      <c r="B17" s="1" t="n">
        <v>0.317668679443423</v>
      </c>
      <c r="C17" s="1" t="n">
        <v>0.000151972825457252</v>
      </c>
      <c r="D17" s="1" t="n">
        <v>0.411459700708847</v>
      </c>
      <c r="E17" s="1" t="n">
        <v>0.000227276660049496</v>
      </c>
      <c r="F17" s="1" t="n">
        <v>0.772052959004626</v>
      </c>
      <c r="G17" s="1" t="n">
        <v>0.108149498763572</v>
      </c>
      <c r="H17" s="2" t="s">
        <v>58</v>
      </c>
      <c r="I17" s="0" t="s">
        <v>59</v>
      </c>
      <c r="J17" s="0" t="s">
        <v>18</v>
      </c>
      <c r="K17" s="0" t="s">
        <v>19</v>
      </c>
      <c r="L17" s="0" t="s">
        <v>20</v>
      </c>
      <c r="M17" s="1" t="n">
        <f aca="false">LOG(B17,2)</f>
        <v>-1.65440524040138</v>
      </c>
    </row>
    <row r="18" customFormat="false" ht="12.75" hidden="false" customHeight="false" outlineLevel="0" collapsed="false">
      <c r="A18" s="0" t="s">
        <v>60</v>
      </c>
      <c r="B18" s="1" t="n">
        <v>0.331023409110116</v>
      </c>
      <c r="C18" s="1" t="n">
        <v>0.00633248014480836</v>
      </c>
      <c r="D18" s="1" t="n">
        <v>0.249630271275247</v>
      </c>
      <c r="E18" s="1" t="n">
        <v>0.00406924043929747</v>
      </c>
      <c r="F18" s="1" t="n">
        <v>1.32605475857983</v>
      </c>
      <c r="G18" s="1" t="n">
        <v>0.483966635368165</v>
      </c>
      <c r="H18" s="2" t="s">
        <v>61</v>
      </c>
      <c r="I18" s="0" t="s">
        <v>62</v>
      </c>
      <c r="J18" s="0" t="s">
        <v>18</v>
      </c>
      <c r="K18" s="0" t="s">
        <v>19</v>
      </c>
      <c r="L18" s="0" t="s">
        <v>20</v>
      </c>
      <c r="M18" s="1" t="n">
        <f aca="false">LOG(B18,2)</f>
        <v>-1.59499485062554</v>
      </c>
    </row>
    <row r="19" customFormat="false" ht="12.75" hidden="false" customHeight="false" outlineLevel="0" collapsed="false">
      <c r="A19" s="0" t="s">
        <v>63</v>
      </c>
      <c r="B19" s="1" t="n">
        <v>2.25947521865889</v>
      </c>
      <c r="C19" s="1" t="n">
        <v>0.00162998085252138</v>
      </c>
      <c r="D19" s="1" t="n">
        <v>7.40160349854228</v>
      </c>
      <c r="E19" s="1" t="n">
        <v>0.00449726955028381</v>
      </c>
      <c r="F19" s="1" t="n">
        <v>0.305268340718858</v>
      </c>
      <c r="G19" s="1" t="n">
        <v>0.0112167875694258</v>
      </c>
      <c r="H19" s="2" t="s">
        <v>64</v>
      </c>
      <c r="I19" s="0" t="s">
        <v>65</v>
      </c>
      <c r="J19" s="0" t="s">
        <v>18</v>
      </c>
      <c r="K19" s="0" t="s">
        <v>19</v>
      </c>
      <c r="L19" s="0" t="s">
        <v>20</v>
      </c>
      <c r="M19" s="1" t="n">
        <f aca="false">LOG(B19,2)</f>
        <v>1.17598773398879</v>
      </c>
    </row>
    <row r="20" customFormat="false" ht="12.75" hidden="false" customHeight="false" outlineLevel="0" collapsed="false">
      <c r="A20" s="0" t="s">
        <v>66</v>
      </c>
      <c r="B20" s="1" t="n">
        <v>5.32186364607822</v>
      </c>
      <c r="C20" s="1" t="n">
        <v>0.00278941847355888</v>
      </c>
      <c r="D20" s="1" t="n">
        <v>9.1486695875187</v>
      </c>
      <c r="E20" s="1" t="n">
        <v>0.000156097700663917</v>
      </c>
      <c r="F20" s="1" t="n">
        <v>0.581709022844011</v>
      </c>
      <c r="G20" s="1" t="n">
        <v>0.0107018036807329</v>
      </c>
      <c r="H20" s="2" t="s">
        <v>67</v>
      </c>
      <c r="I20" s="0" t="s">
        <v>68</v>
      </c>
      <c r="J20" s="0" t="s">
        <v>18</v>
      </c>
      <c r="K20" s="0" t="s">
        <v>19</v>
      </c>
      <c r="L20" s="0" t="s">
        <v>20</v>
      </c>
      <c r="M20" s="1" t="n">
        <f aca="false">LOG(B20,2)</f>
        <v>2.41193154687896</v>
      </c>
    </row>
    <row r="21" customFormat="false" ht="12.75" hidden="false" customHeight="false" outlineLevel="0" collapsed="false">
      <c r="A21" s="0" t="s">
        <v>69</v>
      </c>
      <c r="B21" s="1" t="n">
        <v>2.62895069532238</v>
      </c>
      <c r="C21" s="1" t="n">
        <v>0.00755565106044584</v>
      </c>
      <c r="D21" s="1" t="n">
        <v>2.46798356510746</v>
      </c>
      <c r="E21" s="1" t="n">
        <v>0.000404253874849818</v>
      </c>
      <c r="F21" s="1" t="n">
        <v>1.06522212404113</v>
      </c>
      <c r="G21" s="1" t="n">
        <v>0.495820539013854</v>
      </c>
      <c r="H21" s="2" t="s">
        <v>70</v>
      </c>
      <c r="I21" s="0" t="s">
        <v>71</v>
      </c>
      <c r="J21" s="0" t="s">
        <v>18</v>
      </c>
      <c r="K21" s="0" t="s">
        <v>19</v>
      </c>
      <c r="L21" s="0" t="s">
        <v>20</v>
      </c>
      <c r="M21" s="1" t="n">
        <f aca="false">LOG(B21,2)</f>
        <v>1.39448708517356</v>
      </c>
    </row>
    <row r="22" customFormat="false" ht="12.75" hidden="false" customHeight="false" outlineLevel="0" collapsed="false">
      <c r="A22" s="0" t="s">
        <v>72</v>
      </c>
      <c r="B22" s="1" t="n">
        <v>3.18707482993197</v>
      </c>
      <c r="C22" s="1" t="n">
        <v>0.000129830465769535</v>
      </c>
      <c r="D22" s="1" t="n">
        <v>19.3137755102041</v>
      </c>
      <c r="E22" s="1" t="n">
        <v>0.00425814729271721</v>
      </c>
      <c r="F22" s="1" t="n">
        <v>0.165015629815524</v>
      </c>
      <c r="G22" s="1" t="n">
        <v>0.00726853960656371</v>
      </c>
      <c r="H22" s="2" t="s">
        <v>73</v>
      </c>
      <c r="I22" s="0" t="s">
        <v>74</v>
      </c>
      <c r="J22" s="0" t="s">
        <v>18</v>
      </c>
      <c r="K22" s="0" t="s">
        <v>19</v>
      </c>
      <c r="L22" s="0" t="s">
        <v>20</v>
      </c>
      <c r="M22" s="1" t="n">
        <f aca="false">LOG(B22,2)</f>
        <v>1.67223289282282</v>
      </c>
    </row>
    <row r="23" customFormat="false" ht="12.75" hidden="false" customHeight="false" outlineLevel="0" collapsed="false">
      <c r="A23" s="0" t="s">
        <v>75</v>
      </c>
      <c r="B23" s="1" t="n">
        <v>2.32461967002357</v>
      </c>
      <c r="C23" s="1" t="n">
        <v>0.00151831228728676</v>
      </c>
      <c r="D23" s="1" t="n">
        <v>2.91260981358474</v>
      </c>
      <c r="E23" s="1" t="n">
        <v>0.00172654756367726</v>
      </c>
      <c r="F23" s="1" t="n">
        <v>0.7981225838014</v>
      </c>
      <c r="G23" s="1" t="n">
        <v>0.123693358753715</v>
      </c>
      <c r="H23" s="2" t="s">
        <v>76</v>
      </c>
      <c r="I23" s="0" t="s">
        <v>77</v>
      </c>
      <c r="J23" s="0" t="s">
        <v>18</v>
      </c>
      <c r="K23" s="0" t="s">
        <v>19</v>
      </c>
      <c r="L23" s="0" t="s">
        <v>20</v>
      </c>
      <c r="M23" s="1" t="n">
        <f aca="false">LOG(B23,2)</f>
        <v>1.21699469684229</v>
      </c>
    </row>
    <row r="24" customFormat="false" ht="12.75" hidden="false" customHeight="false" outlineLevel="0" collapsed="false">
      <c r="A24" s="0" t="s">
        <v>78</v>
      </c>
      <c r="B24" s="1" t="n">
        <v>0.223692864189411</v>
      </c>
      <c r="C24" s="1" t="n">
        <v>0.00253260041915018</v>
      </c>
      <c r="D24" s="1" t="n">
        <v>0.403855639592239</v>
      </c>
      <c r="E24" s="1" t="n">
        <v>0.00116675515428931</v>
      </c>
      <c r="F24" s="1" t="n">
        <v>0.553893129770992</v>
      </c>
      <c r="G24" s="1" t="n">
        <v>0.0258811059365602</v>
      </c>
      <c r="H24" s="2" t="s">
        <v>79</v>
      </c>
      <c r="I24" s="0" t="s">
        <v>80</v>
      </c>
      <c r="J24" s="0" t="s">
        <v>18</v>
      </c>
      <c r="K24" s="0" t="s">
        <v>19</v>
      </c>
      <c r="L24" s="0" t="s">
        <v>20</v>
      </c>
      <c r="M24" s="1" t="n">
        <f aca="false">LOG(B24,2)</f>
        <v>-2.16040885978112</v>
      </c>
    </row>
    <row r="25" customFormat="false" ht="12.75" hidden="false" customHeight="false" outlineLevel="0" collapsed="false">
      <c r="A25" s="0" t="s">
        <v>81</v>
      </c>
      <c r="B25" s="1" t="n">
        <v>0.277528869817631</v>
      </c>
      <c r="C25" s="1" t="n">
        <v>0.000189962384294646</v>
      </c>
      <c r="D25" s="1" t="n">
        <v>0.273632233230264</v>
      </c>
      <c r="E25" s="1" t="n">
        <v>2.02810272251646E-005</v>
      </c>
      <c r="F25" s="1" t="n">
        <v>1.01424041510522</v>
      </c>
      <c r="G25" s="1" t="n">
        <v>0.835472235422121</v>
      </c>
      <c r="H25" s="2" t="s">
        <v>82</v>
      </c>
      <c r="I25" s="0" t="s">
        <v>83</v>
      </c>
      <c r="J25" s="0" t="s">
        <v>18</v>
      </c>
      <c r="K25" s="0" t="s">
        <v>19</v>
      </c>
      <c r="L25" s="0" t="s">
        <v>20</v>
      </c>
      <c r="M25" s="1" t="n">
        <f aca="false">LOG(B25,2)</f>
        <v>-1.84929023990634</v>
      </c>
    </row>
    <row r="26" customFormat="false" ht="12.75" hidden="false" customHeight="false" outlineLevel="0" collapsed="false">
      <c r="A26" s="0" t="s">
        <v>84</v>
      </c>
      <c r="B26" s="1" t="n">
        <v>0.336199776514599</v>
      </c>
      <c r="C26" s="1" t="n">
        <v>0.000172630558819163</v>
      </c>
      <c r="D26" s="1" t="n">
        <v>0.236700189476753</v>
      </c>
      <c r="E26" s="1" t="n">
        <v>8.60952704331342E-006</v>
      </c>
      <c r="F26" s="1" t="n">
        <v>1.42036124794746</v>
      </c>
      <c r="G26" s="1" t="n">
        <v>0.0257626761973403</v>
      </c>
      <c r="H26" s="2" t="s">
        <v>85</v>
      </c>
      <c r="I26" s="0" t="s">
        <v>86</v>
      </c>
      <c r="J26" s="0" t="s">
        <v>18</v>
      </c>
      <c r="K26" s="0" t="s">
        <v>19</v>
      </c>
      <c r="L26" s="0" t="s">
        <v>20</v>
      </c>
      <c r="M26" s="1" t="n">
        <f aca="false">LOG(B26,2)</f>
        <v>-1.5726093293299</v>
      </c>
    </row>
    <row r="27" customFormat="false" ht="12.75" hidden="false" customHeight="false" outlineLevel="0" collapsed="false">
      <c r="A27" s="0" t="s">
        <v>87</v>
      </c>
      <c r="B27" s="1" t="n">
        <v>0.302203567681007</v>
      </c>
      <c r="C27" s="1" t="n">
        <v>0.00268908206713297</v>
      </c>
      <c r="D27" s="1" t="n">
        <v>0.430482686253935</v>
      </c>
      <c r="E27" s="1" t="n">
        <v>0.000719552018068181</v>
      </c>
      <c r="F27" s="1" t="n">
        <v>0.70201096892139</v>
      </c>
      <c r="G27" s="1" t="n">
        <v>0.0577546438446044</v>
      </c>
      <c r="H27" s="2" t="s">
        <v>88</v>
      </c>
      <c r="I27" s="0" t="s">
        <v>89</v>
      </c>
      <c r="J27" s="0" t="s">
        <v>18</v>
      </c>
      <c r="K27" s="0" t="s">
        <v>19</v>
      </c>
      <c r="L27" s="0" t="s">
        <v>20</v>
      </c>
      <c r="M27" s="1" t="n">
        <f aca="false">LOG(B27,2)</f>
        <v>-1.72640740246763</v>
      </c>
    </row>
    <row r="28" customFormat="false" ht="12.75" hidden="false" customHeight="false" outlineLevel="0" collapsed="false">
      <c r="A28" s="0" t="s">
        <v>90</v>
      </c>
      <c r="B28" s="1" t="n">
        <v>0.325430929244592</v>
      </c>
      <c r="C28" s="1" t="n">
        <v>0.00128230408635645</v>
      </c>
      <c r="D28" s="1" t="n">
        <v>0.481517652229113</v>
      </c>
      <c r="E28" s="1" t="n">
        <v>0.00297329802166971</v>
      </c>
      <c r="F28" s="1" t="n">
        <v>0.675844234864618</v>
      </c>
      <c r="G28" s="1" t="n">
        <v>0.197853073306595</v>
      </c>
      <c r="H28" s="2" t="s">
        <v>91</v>
      </c>
      <c r="I28" s="0" t="s">
        <v>92</v>
      </c>
      <c r="J28" s="0" t="s">
        <v>18</v>
      </c>
      <c r="K28" s="0" t="s">
        <v>19</v>
      </c>
      <c r="L28" s="0" t="s">
        <v>20</v>
      </c>
      <c r="M28" s="1" t="n">
        <f aca="false">LOG(B28,2)</f>
        <v>-1.61957672234253</v>
      </c>
    </row>
    <row r="29" customFormat="false" ht="12.75" hidden="false" customHeight="false" outlineLevel="0" collapsed="false">
      <c r="A29" s="0" t="s">
        <v>93</v>
      </c>
      <c r="B29" s="1" t="n">
        <v>0.27014115092291</v>
      </c>
      <c r="C29" s="1" t="n">
        <v>0.00337942227721602</v>
      </c>
      <c r="D29" s="1" t="n">
        <v>0.184364820846906</v>
      </c>
      <c r="E29" s="1" t="n">
        <v>0.000252740145993633</v>
      </c>
      <c r="F29" s="1" t="n">
        <v>1.46525323910483</v>
      </c>
      <c r="G29" s="1" t="n">
        <v>0.177378086752412</v>
      </c>
      <c r="H29" s="2" t="s">
        <v>94</v>
      </c>
      <c r="I29" s="0" t="s">
        <v>95</v>
      </c>
      <c r="J29" s="0" t="s">
        <v>18</v>
      </c>
      <c r="K29" s="0" t="s">
        <v>19</v>
      </c>
      <c r="L29" s="0" t="s">
        <v>20</v>
      </c>
      <c r="M29" s="1" t="n">
        <f aca="false">LOG(B29,2)</f>
        <v>-1.8882146708481</v>
      </c>
    </row>
    <row r="30" customFormat="false" ht="12.75" hidden="false" customHeight="false" outlineLevel="0" collapsed="false">
      <c r="A30" s="0" t="s">
        <v>96</v>
      </c>
      <c r="B30" s="1" t="n">
        <v>2.35463258785942</v>
      </c>
      <c r="C30" s="1" t="n">
        <v>0.00840382044860062</v>
      </c>
      <c r="D30" s="1" t="n">
        <v>4.41110223642173</v>
      </c>
      <c r="E30" s="1" t="n">
        <v>4.78913101895569E-005</v>
      </c>
      <c r="F30" s="1" t="n">
        <v>0.533796874717077</v>
      </c>
      <c r="G30" s="1" t="n">
        <v>2.19575334085477E-005</v>
      </c>
      <c r="H30" s="2" t="s">
        <v>97</v>
      </c>
      <c r="I30" s="0" t="s">
        <v>98</v>
      </c>
      <c r="J30" s="0" t="s">
        <v>18</v>
      </c>
      <c r="K30" s="0" t="s">
        <v>19</v>
      </c>
      <c r="L30" s="0" t="s">
        <v>20</v>
      </c>
      <c r="M30" s="1" t="n">
        <f aca="false">LOG(B30,2)</f>
        <v>1.23550196216245</v>
      </c>
    </row>
    <row r="31" customFormat="false" ht="12.75" hidden="false" customHeight="false" outlineLevel="0" collapsed="false">
      <c r="A31" s="0" t="s">
        <v>99</v>
      </c>
      <c r="B31" s="1" t="n">
        <v>0.475669678237439</v>
      </c>
      <c r="C31" s="1" t="n">
        <v>0.00140140650984088</v>
      </c>
      <c r="D31" s="1" t="n">
        <v>0.271516880646695</v>
      </c>
      <c r="E31" s="1" t="n">
        <v>3.99167521889754E-005</v>
      </c>
      <c r="F31" s="1" t="n">
        <v>1.75189725627554</v>
      </c>
      <c r="G31" s="1" t="n">
        <v>0.00530382822856163</v>
      </c>
      <c r="H31" s="2" t="s">
        <v>100</v>
      </c>
      <c r="I31" s="0" t="s">
        <v>101</v>
      </c>
      <c r="J31" s="0" t="s">
        <v>18</v>
      </c>
      <c r="K31" s="0" t="s">
        <v>19</v>
      </c>
      <c r="L31" s="0" t="s">
        <v>20</v>
      </c>
      <c r="M31" s="1" t="n">
        <f aca="false">LOG(B31,2)</f>
        <v>-1.07196803185465</v>
      </c>
    </row>
    <row r="32" customFormat="false" ht="12.75" hidden="false" customHeight="false" outlineLevel="0" collapsed="false">
      <c r="A32" s="0" t="s">
        <v>102</v>
      </c>
      <c r="B32" s="1" t="n">
        <v>0.379895676774821</v>
      </c>
      <c r="C32" s="1" t="n">
        <v>0.00526023293438603</v>
      </c>
      <c r="D32" s="1" t="n">
        <v>0.137189461586067</v>
      </c>
      <c r="E32" s="1" t="n">
        <v>0.000193572596236057</v>
      </c>
      <c r="F32" s="1" t="n">
        <v>2.76913162558402</v>
      </c>
      <c r="G32" s="1" t="n">
        <v>0.00076337536902255</v>
      </c>
      <c r="H32" s="2" t="s">
        <v>103</v>
      </c>
      <c r="I32" s="0" t="s">
        <v>104</v>
      </c>
      <c r="J32" s="0" t="s">
        <v>18</v>
      </c>
      <c r="K32" s="0" t="s">
        <v>19</v>
      </c>
      <c r="L32" s="0" t="s">
        <v>20</v>
      </c>
      <c r="M32" s="1" t="n">
        <f aca="false">LOG(B32,2)</f>
        <v>-1.39632480070758</v>
      </c>
    </row>
    <row r="33" customFormat="false" ht="12.75" hidden="false" customHeight="false" outlineLevel="0" collapsed="false">
      <c r="A33" s="0" t="s">
        <v>105</v>
      </c>
      <c r="B33" s="1" t="n">
        <v>0.414778325123153</v>
      </c>
      <c r="C33" s="1" t="n">
        <v>0.00199727180808591</v>
      </c>
      <c r="D33" s="1" t="n">
        <v>0.338986629134412</v>
      </c>
      <c r="E33" s="1" t="n">
        <v>5.47402754621047E-005</v>
      </c>
      <c r="F33" s="1" t="n">
        <v>1.22358314303508</v>
      </c>
      <c r="G33" s="1" t="n">
        <v>0.170099098370154</v>
      </c>
      <c r="H33" s="2" t="s">
        <v>106</v>
      </c>
      <c r="I33" s="0" t="s">
        <v>107</v>
      </c>
      <c r="J33" s="0" t="s">
        <v>18</v>
      </c>
      <c r="K33" s="0" t="s">
        <v>19</v>
      </c>
      <c r="L33" s="0" t="s">
        <v>20</v>
      </c>
      <c r="M33" s="1" t="n">
        <f aca="false">LOG(B33,2)</f>
        <v>-1.26958758900614</v>
      </c>
    </row>
    <row r="34" customFormat="false" ht="12.75" hidden="false" customHeight="false" outlineLevel="0" collapsed="false">
      <c r="A34" s="0" t="s">
        <v>108</v>
      </c>
      <c r="B34" s="1" t="n">
        <v>0.377488432153234</v>
      </c>
      <c r="C34" s="1" t="n">
        <v>0.00475841409877409</v>
      </c>
      <c r="D34" s="1" t="n">
        <v>0.302082212417949</v>
      </c>
      <c r="E34" s="1" t="n">
        <v>5.63677996279672E-005</v>
      </c>
      <c r="F34" s="1" t="n">
        <v>1.24962151571823</v>
      </c>
      <c r="G34" s="1" t="n">
        <v>0.43020840466326</v>
      </c>
      <c r="H34" s="2" t="s">
        <v>109</v>
      </c>
      <c r="I34" s="0" t="s">
        <v>110</v>
      </c>
      <c r="J34" s="0" t="s">
        <v>18</v>
      </c>
      <c r="K34" s="0" t="s">
        <v>19</v>
      </c>
      <c r="L34" s="0" t="s">
        <v>20</v>
      </c>
      <c r="M34" s="1" t="n">
        <f aca="false">LOG(B34,2)</f>
        <v>-1.40549566006784</v>
      </c>
    </row>
    <row r="35" customFormat="false" ht="12.75" hidden="false" customHeight="false" outlineLevel="0" collapsed="false">
      <c r="A35" s="0" t="s">
        <v>111</v>
      </c>
      <c r="B35" s="1" t="n">
        <v>0.376038055309199</v>
      </c>
      <c r="C35" s="1" t="n">
        <v>0.00616672282054352</v>
      </c>
      <c r="D35" s="1" t="n">
        <v>0.135662742884786</v>
      </c>
      <c r="E35" s="1" t="n">
        <v>0.000325889942952858</v>
      </c>
      <c r="F35" s="1" t="n">
        <v>2.7718594458064</v>
      </c>
      <c r="G35" s="1" t="n">
        <v>6.78976559307702E-008</v>
      </c>
      <c r="H35" s="2" t="s">
        <v>112</v>
      </c>
      <c r="I35" s="0" t="s">
        <v>113</v>
      </c>
      <c r="J35" s="0" t="s">
        <v>18</v>
      </c>
      <c r="K35" s="0" t="s">
        <v>19</v>
      </c>
      <c r="L35" s="0" t="s">
        <v>20</v>
      </c>
      <c r="M35" s="1" t="n">
        <f aca="false">LOG(B35,2)</f>
        <v>-1.41104942386823</v>
      </c>
    </row>
    <row r="36" customFormat="false" ht="12.75" hidden="false" customHeight="false" outlineLevel="0" collapsed="false">
      <c r="A36" s="0" t="s">
        <v>114</v>
      </c>
      <c r="B36" s="1" t="n">
        <v>2.22253841775754</v>
      </c>
      <c r="C36" s="1" t="n">
        <v>0.004736301366171</v>
      </c>
      <c r="D36" s="1" t="n">
        <v>5.8185828116107</v>
      </c>
      <c r="E36" s="1" t="n">
        <v>3.81550032641936E-005</v>
      </c>
      <c r="F36" s="1" t="n">
        <v>0.381972464725014</v>
      </c>
      <c r="G36" s="1" t="n">
        <v>7.81140083005802E-005</v>
      </c>
      <c r="H36" s="2" t="s">
        <v>115</v>
      </c>
      <c r="I36" s="0" t="s">
        <v>116</v>
      </c>
      <c r="J36" s="0" t="s">
        <v>18</v>
      </c>
      <c r="K36" s="0" t="s">
        <v>19</v>
      </c>
      <c r="L36" s="0" t="s">
        <v>20</v>
      </c>
      <c r="M36" s="1" t="n">
        <f aca="false">LOG(B36,2)</f>
        <v>1.15220835702097</v>
      </c>
    </row>
    <row r="37" customFormat="false" ht="12.75" hidden="false" customHeight="false" outlineLevel="0" collapsed="false">
      <c r="A37" s="0" t="s">
        <v>117</v>
      </c>
      <c r="B37" s="1" t="n">
        <v>2.97747183979975</v>
      </c>
      <c r="C37" s="1" t="n">
        <v>0.00467675475943258</v>
      </c>
      <c r="D37" s="1" t="n">
        <v>3.6421866618988</v>
      </c>
      <c r="E37" s="1" t="n">
        <v>0.00142789259417211</v>
      </c>
      <c r="F37" s="1" t="n">
        <v>0.817495673944258</v>
      </c>
      <c r="G37" s="1" t="n">
        <v>0.0876445035121627</v>
      </c>
      <c r="H37" s="2" t="s">
        <v>118</v>
      </c>
      <c r="I37" s="0" t="s">
        <v>119</v>
      </c>
      <c r="J37" s="0" t="s">
        <v>18</v>
      </c>
      <c r="K37" s="0" t="s">
        <v>19</v>
      </c>
      <c r="L37" s="0" t="s">
        <v>20</v>
      </c>
      <c r="M37" s="1" t="n">
        <f aca="false">LOG(B37,2)</f>
        <v>1.57408786349716</v>
      </c>
    </row>
    <row r="38" customFormat="false" ht="12.75" hidden="false" customHeight="false" outlineLevel="0" collapsed="false">
      <c r="A38" s="0" t="s">
        <v>120</v>
      </c>
      <c r="B38" s="1" t="n">
        <v>0.373120316507686</v>
      </c>
      <c r="C38" s="1" t="n">
        <v>0.00025655228485076</v>
      </c>
      <c r="D38" s="1" t="n">
        <v>0.342404150810548</v>
      </c>
      <c r="E38" s="1" t="n">
        <v>5.88057623206176E-006</v>
      </c>
      <c r="F38" s="1" t="n">
        <v>1.08970734035912</v>
      </c>
      <c r="G38" s="1" t="n">
        <v>0.44121842498567</v>
      </c>
      <c r="H38" s="2" t="s">
        <v>121</v>
      </c>
      <c r="I38" s="0" t="s">
        <v>122</v>
      </c>
      <c r="J38" s="0" t="s">
        <v>18</v>
      </c>
      <c r="K38" s="0" t="s">
        <v>19</v>
      </c>
      <c r="L38" s="0" t="s">
        <v>20</v>
      </c>
      <c r="M38" s="1" t="n">
        <f aca="false">LOG(B38,2)</f>
        <v>-1.42228717743733</v>
      </c>
    </row>
    <row r="39" customFormat="false" ht="12.75" hidden="false" customHeight="false" outlineLevel="0" collapsed="false">
      <c r="A39" s="0" t="s">
        <v>123</v>
      </c>
      <c r="B39" s="1" t="n">
        <v>0.278263745957071</v>
      </c>
      <c r="C39" s="1" t="n">
        <v>0.00126589029421973</v>
      </c>
      <c r="D39" s="1" t="n">
        <v>0.237476109967657</v>
      </c>
      <c r="E39" s="1" t="n">
        <v>0.000163243147439063</v>
      </c>
      <c r="F39" s="1" t="n">
        <v>1.17175469142968</v>
      </c>
      <c r="G39" s="1" t="n">
        <v>0.0698940796174824</v>
      </c>
      <c r="H39" s="2" t="s">
        <v>124</v>
      </c>
      <c r="I39" s="0" t="s">
        <v>125</v>
      </c>
      <c r="J39" s="0" t="s">
        <v>18</v>
      </c>
      <c r="K39" s="0" t="s">
        <v>19</v>
      </c>
      <c r="L39" s="0" t="s">
        <v>20</v>
      </c>
      <c r="M39" s="1" t="n">
        <f aca="false">LOG(B39,2)</f>
        <v>-1.84547513783488</v>
      </c>
    </row>
    <row r="40" customFormat="false" ht="12.75" hidden="false" customHeight="false" outlineLevel="0" collapsed="false">
      <c r="A40" s="0" t="s">
        <v>126</v>
      </c>
      <c r="B40" s="1" t="n">
        <v>0.34042761867399</v>
      </c>
      <c r="C40" s="1" t="n">
        <v>0.000716394079011717</v>
      </c>
      <c r="D40" s="1" t="n">
        <v>0.268487642212632</v>
      </c>
      <c r="E40" s="1" t="n">
        <v>4.00221712009585E-005</v>
      </c>
      <c r="F40" s="1" t="n">
        <v>1.26794520547945</v>
      </c>
      <c r="G40" s="1" t="n">
        <v>0.128932702153149</v>
      </c>
      <c r="H40" s="2" t="s">
        <v>127</v>
      </c>
      <c r="I40" s="0" t="s">
        <v>128</v>
      </c>
      <c r="J40" s="0" t="s">
        <v>18</v>
      </c>
      <c r="K40" s="0" t="s">
        <v>19</v>
      </c>
      <c r="L40" s="0" t="s">
        <v>20</v>
      </c>
      <c r="M40" s="1" t="n">
        <f aca="false">LOG(B40,2)</f>
        <v>-1.55458000819356</v>
      </c>
    </row>
    <row r="41" customFormat="false" ht="12.75" hidden="false" customHeight="false" outlineLevel="0" collapsed="false">
      <c r="A41" s="0" t="s">
        <v>129</v>
      </c>
      <c r="B41" s="1" t="n">
        <v>0.433986959788642</v>
      </c>
      <c r="C41" s="1" t="n">
        <v>0.0064588093642005</v>
      </c>
      <c r="D41" s="1" t="n">
        <v>0.25492037714812</v>
      </c>
      <c r="E41" s="1" t="n">
        <v>0.000381921137495633</v>
      </c>
      <c r="F41" s="1" t="n">
        <v>1.70244122750719</v>
      </c>
      <c r="G41" s="1" t="n">
        <v>0.000599706322045952</v>
      </c>
      <c r="H41" s="2" t="s">
        <v>130</v>
      </c>
      <c r="I41" s="0" t="s">
        <v>131</v>
      </c>
      <c r="J41" s="0" t="s">
        <v>18</v>
      </c>
      <c r="K41" s="0" t="s">
        <v>19</v>
      </c>
      <c r="L41" s="0" t="s">
        <v>20</v>
      </c>
      <c r="M41" s="1" t="n">
        <f aca="false">LOG(B41,2)</f>
        <v>-1.20427640090631</v>
      </c>
    </row>
    <row r="42" customFormat="false" ht="12.75" hidden="false" customHeight="false" outlineLevel="0" collapsed="false">
      <c r="A42" s="0" t="s">
        <v>132</v>
      </c>
      <c r="B42" s="1" t="n">
        <v>0.441946515669675</v>
      </c>
      <c r="C42" s="1" t="n">
        <v>0.000136128914936782</v>
      </c>
      <c r="D42" s="1" t="n">
        <v>0.11029040757975</v>
      </c>
      <c r="E42" s="1" t="n">
        <v>8.94201289212435E-006</v>
      </c>
      <c r="F42" s="1" t="n">
        <v>4.00711653323167</v>
      </c>
      <c r="G42" s="1" t="n">
        <v>0.000343103134320539</v>
      </c>
      <c r="H42" s="2" t="s">
        <v>133</v>
      </c>
      <c r="I42" s="0" t="s">
        <v>134</v>
      </c>
      <c r="J42" s="0" t="s">
        <v>18</v>
      </c>
      <c r="K42" s="0" t="s">
        <v>19</v>
      </c>
      <c r="L42" s="0" t="s">
        <v>20</v>
      </c>
      <c r="M42" s="1" t="n">
        <f aca="false">LOG(B42,2)</f>
        <v>-1.17805630953984</v>
      </c>
    </row>
    <row r="43" customFormat="false" ht="12.75" hidden="false" customHeight="false" outlineLevel="0" collapsed="false">
      <c r="A43" s="0" t="s">
        <v>135</v>
      </c>
      <c r="B43" s="1" t="n">
        <v>0.386157112526539</v>
      </c>
      <c r="C43" s="1" t="n">
        <v>0.00639902751732393</v>
      </c>
      <c r="D43" s="1" t="n">
        <v>0.230509554140127</v>
      </c>
      <c r="E43" s="1" t="n">
        <v>0.000489904186894919</v>
      </c>
      <c r="F43" s="1" t="n">
        <v>1.67523256884959</v>
      </c>
      <c r="G43" s="1" t="n">
        <v>0.000815213877314229</v>
      </c>
      <c r="H43" s="2" t="s">
        <v>136</v>
      </c>
      <c r="I43" s="0" t="s">
        <v>137</v>
      </c>
      <c r="J43" s="0" t="s">
        <v>18</v>
      </c>
      <c r="K43" s="0" t="s">
        <v>19</v>
      </c>
      <c r="L43" s="0" t="s">
        <v>20</v>
      </c>
      <c r="M43" s="1" t="n">
        <f aca="false">LOG(B43,2)</f>
        <v>-1.37274015064297</v>
      </c>
    </row>
    <row r="44" customFormat="false" ht="12.75" hidden="false" customHeight="false" outlineLevel="0" collapsed="false">
      <c r="A44" s="0" t="s">
        <v>138</v>
      </c>
      <c r="B44" s="1" t="n">
        <v>0.227802197802198</v>
      </c>
      <c r="C44" s="1" t="n">
        <v>0.00440529412551385</v>
      </c>
      <c r="D44" s="1" t="n">
        <v>0.36206043956044</v>
      </c>
      <c r="E44" s="1" t="n">
        <v>0.00193860717997026</v>
      </c>
      <c r="F44" s="1" t="n">
        <v>0.629182790803551</v>
      </c>
      <c r="G44" s="1" t="n">
        <v>0.00665116854013773</v>
      </c>
      <c r="H44" s="2" t="s">
        <v>139</v>
      </c>
      <c r="I44" s="0" t="s">
        <v>140</v>
      </c>
      <c r="J44" s="0" t="s">
        <v>18</v>
      </c>
      <c r="K44" s="0" t="s">
        <v>19</v>
      </c>
      <c r="L44" s="0" t="s">
        <v>20</v>
      </c>
      <c r="M44" s="1" t="n">
        <f aca="false">LOG(B44,2)</f>
        <v>-2.13414642886401</v>
      </c>
    </row>
    <row r="45" customFormat="false" ht="12.75" hidden="false" customHeight="false" outlineLevel="0" collapsed="false">
      <c r="A45" s="0" t="s">
        <v>141</v>
      </c>
      <c r="B45" s="1" t="n">
        <v>0.396492762843964</v>
      </c>
      <c r="C45" s="1" t="n">
        <v>0.00987251089312137</v>
      </c>
      <c r="D45" s="1" t="n">
        <v>0.14864005089868</v>
      </c>
      <c r="E45" s="1" t="n">
        <v>0.000534908508929905</v>
      </c>
      <c r="F45" s="1" t="n">
        <v>2.66746923488497</v>
      </c>
      <c r="G45" s="1" t="n">
        <v>4.3220854713877E-005</v>
      </c>
      <c r="H45" s="2" t="s">
        <v>142</v>
      </c>
      <c r="I45" s="0" t="s">
        <v>143</v>
      </c>
      <c r="J45" s="0" t="s">
        <v>18</v>
      </c>
      <c r="K45" s="0" t="s">
        <v>19</v>
      </c>
      <c r="L45" s="0" t="s">
        <v>20</v>
      </c>
      <c r="M45" s="1" t="n">
        <f aca="false">LOG(B45,2)</f>
        <v>-1.33463356213443</v>
      </c>
    </row>
    <row r="46" customFormat="false" ht="12.75" hidden="false" customHeight="false" outlineLevel="0" collapsed="false">
      <c r="A46" s="0" t="s">
        <v>144</v>
      </c>
      <c r="B46" s="1" t="n">
        <v>0.210510487933238</v>
      </c>
      <c r="C46" s="1" t="n">
        <v>0.0028105118702751</v>
      </c>
      <c r="D46" s="1" t="n">
        <v>0.203105029697015</v>
      </c>
      <c r="E46" s="1" t="n">
        <v>0.000526421807353076</v>
      </c>
      <c r="F46" s="1" t="n">
        <v>1.03646122524523</v>
      </c>
      <c r="G46" s="1" t="n">
        <v>0.40269523924628</v>
      </c>
      <c r="H46" s="2" t="s">
        <v>145</v>
      </c>
      <c r="I46" s="0" t="s">
        <v>146</v>
      </c>
      <c r="J46" s="0" t="s">
        <v>18</v>
      </c>
      <c r="K46" s="0" t="s">
        <v>19</v>
      </c>
      <c r="L46" s="0" t="s">
        <v>20</v>
      </c>
      <c r="M46" s="1" t="n">
        <f aca="false">LOG(B46,2)</f>
        <v>-2.24803598267719</v>
      </c>
    </row>
    <row r="47" customFormat="false" ht="12.75" hidden="false" customHeight="false" outlineLevel="0" collapsed="false">
      <c r="A47" s="0" t="s">
        <v>147</v>
      </c>
      <c r="B47" s="1" t="n">
        <v>0.306178916992022</v>
      </c>
      <c r="C47" s="1" t="n">
        <v>0.00129434418970217</v>
      </c>
      <c r="D47" s="1" t="n">
        <v>0.168396706840944</v>
      </c>
      <c r="E47" s="1" t="n">
        <v>6.18855023027561E-005</v>
      </c>
      <c r="F47" s="1" t="n">
        <v>1.81820014616567</v>
      </c>
      <c r="G47" s="1" t="n">
        <v>0.0103507620183658</v>
      </c>
      <c r="H47" s="2" t="s">
        <v>148</v>
      </c>
      <c r="I47" s="0" t="s">
        <v>149</v>
      </c>
      <c r="J47" s="0" t="s">
        <v>18</v>
      </c>
      <c r="K47" s="0" t="s">
        <v>19</v>
      </c>
      <c r="L47" s="0" t="s">
        <v>20</v>
      </c>
      <c r="M47" s="1" t="n">
        <f aca="false">LOG(B47,2)</f>
        <v>-1.70755315038488</v>
      </c>
    </row>
    <row r="48" customFormat="false" ht="12.75" hidden="false" customHeight="false" outlineLevel="0" collapsed="false">
      <c r="A48" s="0" t="s">
        <v>150</v>
      </c>
      <c r="B48" s="1" t="n">
        <v>0.414253897550111</v>
      </c>
      <c r="C48" s="1" t="n">
        <v>0.00642505609519679</v>
      </c>
      <c r="D48" s="1" t="n">
        <v>0.150685734380495</v>
      </c>
      <c r="E48" s="1" t="n">
        <v>0.000282658498510479</v>
      </c>
      <c r="F48" s="1" t="n">
        <v>2.74912485414236</v>
      </c>
      <c r="G48" s="1" t="n">
        <v>3.18329602749928E-005</v>
      </c>
      <c r="H48" s="2" t="s">
        <v>151</v>
      </c>
      <c r="I48" s="0" t="s">
        <v>152</v>
      </c>
      <c r="J48" s="0" t="s">
        <v>18</v>
      </c>
      <c r="K48" s="0" t="s">
        <v>19</v>
      </c>
      <c r="L48" s="0" t="s">
        <v>20</v>
      </c>
      <c r="M48" s="1" t="n">
        <f aca="false">LOG(B48,2)</f>
        <v>-1.27141282363312</v>
      </c>
    </row>
    <row r="49" customFormat="false" ht="12.75" hidden="false" customHeight="false" outlineLevel="0" collapsed="false">
      <c r="A49" s="0" t="s">
        <v>153</v>
      </c>
      <c r="B49" s="1" t="n">
        <v>3.57373582003461</v>
      </c>
      <c r="C49" s="1" t="n">
        <v>0.000262054450564757</v>
      </c>
      <c r="D49" s="1" t="n">
        <v>3.25408575273986</v>
      </c>
      <c r="E49" s="1" t="n">
        <v>6.697536976088E-005</v>
      </c>
      <c r="F49" s="1" t="n">
        <v>1.09823037608201</v>
      </c>
      <c r="G49" s="1" t="n">
        <v>0.240110729873023</v>
      </c>
      <c r="H49" s="2" t="s">
        <v>154</v>
      </c>
      <c r="I49" s="0" t="s">
        <v>155</v>
      </c>
      <c r="J49" s="0" t="s">
        <v>18</v>
      </c>
      <c r="K49" s="0" t="s">
        <v>19</v>
      </c>
      <c r="L49" s="0" t="s">
        <v>20</v>
      </c>
      <c r="M49" s="1" t="n">
        <f aca="false">LOG(B49,2)</f>
        <v>1.83743299050343</v>
      </c>
    </row>
    <row r="50" customFormat="false" ht="12.75" hidden="false" customHeight="false" outlineLevel="0" collapsed="false">
      <c r="A50" s="0" t="s">
        <v>156</v>
      </c>
      <c r="B50" s="1" t="n">
        <v>0.352401405700898</v>
      </c>
      <c r="C50" s="1" t="n">
        <v>0.00734861635315429</v>
      </c>
      <c r="D50" s="1" t="n">
        <v>0.436206559937524</v>
      </c>
      <c r="E50" s="1" t="n">
        <v>0.00260289562136422</v>
      </c>
      <c r="F50" s="1" t="n">
        <v>0.807877363768602</v>
      </c>
      <c r="G50" s="1" t="n">
        <v>0.0796405766563457</v>
      </c>
      <c r="H50" s="2" t="s">
        <v>157</v>
      </c>
      <c r="I50" s="0" t="s">
        <v>116</v>
      </c>
      <c r="J50" s="0" t="s">
        <v>18</v>
      </c>
      <c r="K50" s="0" t="s">
        <v>19</v>
      </c>
      <c r="L50" s="0" t="s">
        <v>20</v>
      </c>
      <c r="M50" s="1" t="n">
        <f aca="false">LOG(B50,2)</f>
        <v>-1.50470841582294</v>
      </c>
    </row>
    <row r="51" customFormat="false" ht="12.75" hidden="false" customHeight="false" outlineLevel="0" collapsed="false">
      <c r="A51" s="0" t="s">
        <v>158</v>
      </c>
      <c r="B51" s="1" t="n">
        <v>0.348893580420674</v>
      </c>
      <c r="C51" s="1" t="n">
        <v>0.00717036309968622</v>
      </c>
      <c r="D51" s="1" t="n">
        <v>0.30848776292126</v>
      </c>
      <c r="E51" s="1" t="n">
        <v>0.00140983611531104</v>
      </c>
      <c r="F51" s="1" t="n">
        <v>1.13098029275711</v>
      </c>
      <c r="G51" s="1" t="n">
        <v>0.121126545086938</v>
      </c>
      <c r="H51" s="2" t="s">
        <v>159</v>
      </c>
      <c r="I51" s="0" t="s">
        <v>160</v>
      </c>
      <c r="J51" s="0" t="s">
        <v>18</v>
      </c>
      <c r="K51" s="0" t="s">
        <v>19</v>
      </c>
      <c r="L51" s="0" t="s">
        <v>20</v>
      </c>
      <c r="M51" s="1" t="n">
        <f aca="false">LOG(B51,2)</f>
        <v>-1.51914104244095</v>
      </c>
    </row>
    <row r="52" customFormat="false" ht="12.75" hidden="false" customHeight="false" outlineLevel="0" collapsed="false">
      <c r="A52" s="0" t="s">
        <v>161</v>
      </c>
      <c r="B52" s="1" t="n">
        <v>0.444133439963441</v>
      </c>
      <c r="C52" s="1" t="n">
        <v>0.0033372866083978</v>
      </c>
      <c r="D52" s="1" t="n">
        <v>0.362061578887239</v>
      </c>
      <c r="E52" s="1" t="n">
        <v>5.37210588873474E-005</v>
      </c>
      <c r="F52" s="1" t="n">
        <v>1.22667928844713</v>
      </c>
      <c r="G52" s="1" t="n">
        <v>0.237824875776518</v>
      </c>
      <c r="H52" s="2" t="s">
        <v>162</v>
      </c>
      <c r="I52" s="0" t="s">
        <v>163</v>
      </c>
      <c r="J52" s="0" t="s">
        <v>18</v>
      </c>
      <c r="K52" s="0" t="s">
        <v>19</v>
      </c>
      <c r="L52" s="0" t="s">
        <v>20</v>
      </c>
      <c r="M52" s="1" t="n">
        <f aca="false">LOG(B52,2)</f>
        <v>-1.1709348952257</v>
      </c>
    </row>
    <row r="53" customFormat="false" ht="12.75" hidden="false" customHeight="false" outlineLevel="0" collapsed="false">
      <c r="A53" s="0" t="s">
        <v>164</v>
      </c>
      <c r="B53" s="1" t="n">
        <v>0.292041032897064</v>
      </c>
      <c r="C53" s="1" t="n">
        <v>0.00132476389009336</v>
      </c>
      <c r="D53" s="1" t="n">
        <v>0.27474354439335</v>
      </c>
      <c r="E53" s="1" t="n">
        <v>0.000161408165568277</v>
      </c>
      <c r="F53" s="1" t="n">
        <v>1.06295867130166</v>
      </c>
      <c r="G53" s="1" t="n">
        <v>0.70640192477566</v>
      </c>
      <c r="H53" s="2" t="s">
        <v>165</v>
      </c>
      <c r="I53" s="0" t="s">
        <v>166</v>
      </c>
      <c r="J53" s="0" t="s">
        <v>18</v>
      </c>
      <c r="K53" s="0" t="s">
        <v>19</v>
      </c>
      <c r="L53" s="0" t="s">
        <v>20</v>
      </c>
      <c r="M53" s="1" t="n">
        <f aca="false">LOG(B53,2)</f>
        <v>-1.77575700729528</v>
      </c>
    </row>
    <row r="54" customFormat="false" ht="12.75" hidden="false" customHeight="false" outlineLevel="0" collapsed="false">
      <c r="A54" s="0" t="s">
        <v>167</v>
      </c>
      <c r="B54" s="1" t="n">
        <v>0.446220794936238</v>
      </c>
      <c r="C54" s="1" t="n">
        <v>0.00201216890238487</v>
      </c>
      <c r="D54" s="1" t="n">
        <v>0.206471655962022</v>
      </c>
      <c r="E54" s="1" t="n">
        <v>0.000102056492384375</v>
      </c>
      <c r="F54" s="1" t="n">
        <v>2.16117216117216</v>
      </c>
      <c r="G54" s="1" t="n">
        <v>0.000764184104297211</v>
      </c>
      <c r="H54" s="2" t="s">
        <v>168</v>
      </c>
      <c r="I54" s="0" t="s">
        <v>169</v>
      </c>
      <c r="J54" s="0" t="s">
        <v>18</v>
      </c>
      <c r="K54" s="0" t="s">
        <v>19</v>
      </c>
      <c r="L54" s="0" t="s">
        <v>20</v>
      </c>
      <c r="M54" s="1" t="n">
        <f aca="false">LOG(B54,2)</f>
        <v>-1.16417034676402</v>
      </c>
    </row>
    <row r="55" customFormat="false" ht="12.75" hidden="false" customHeight="false" outlineLevel="0" collapsed="false">
      <c r="A55" s="0" t="s">
        <v>170</v>
      </c>
      <c r="B55" s="1" t="n">
        <v>2.09318545620855</v>
      </c>
      <c r="C55" s="1" t="n">
        <v>0.00870529799280031</v>
      </c>
      <c r="D55" s="1" t="n">
        <v>2.10699748456437</v>
      </c>
      <c r="E55" s="1" t="n">
        <v>0.00248080199416022</v>
      </c>
      <c r="F55" s="1" t="n">
        <v>0.993444686831852</v>
      </c>
      <c r="G55" s="1" t="n">
        <v>0.804559643422563</v>
      </c>
      <c r="H55" s="2" t="s">
        <v>171</v>
      </c>
      <c r="I55" s="0" t="s">
        <v>172</v>
      </c>
      <c r="J55" s="0" t="s">
        <v>18</v>
      </c>
      <c r="K55" s="0" t="s">
        <v>19</v>
      </c>
      <c r="L55" s="0" t="s">
        <v>20</v>
      </c>
      <c r="M55" s="1" t="n">
        <f aca="false">LOG(B55,2)</f>
        <v>1.06570014002137</v>
      </c>
    </row>
    <row r="56" customFormat="false" ht="12.75" hidden="false" customHeight="false" outlineLevel="0" collapsed="false">
      <c r="A56" s="0" t="s">
        <v>173</v>
      </c>
      <c r="B56" s="1" t="n">
        <v>0.438080598810399</v>
      </c>
      <c r="C56" s="1" t="n">
        <v>0.0040052880807774</v>
      </c>
      <c r="D56" s="1" t="n">
        <v>0.466951814475707</v>
      </c>
      <c r="E56" s="1" t="n">
        <v>0.00050625961075143</v>
      </c>
      <c r="F56" s="1" t="n">
        <v>0.938170888793474</v>
      </c>
      <c r="G56" s="1" t="n">
        <v>0.555544678216358</v>
      </c>
      <c r="H56" s="2" t="s">
        <v>174</v>
      </c>
      <c r="I56" s="0" t="s">
        <v>175</v>
      </c>
      <c r="J56" s="0" t="s">
        <v>18</v>
      </c>
      <c r="K56" s="0" t="s">
        <v>19</v>
      </c>
      <c r="L56" s="0" t="s">
        <v>20</v>
      </c>
      <c r="M56" s="1" t="n">
        <f aca="false">LOG(B56,2)</f>
        <v>-1.19073177116421</v>
      </c>
    </row>
    <row r="57" customFormat="false" ht="12.75" hidden="false" customHeight="false" outlineLevel="0" collapsed="false">
      <c r="A57" s="0" t="s">
        <v>176</v>
      </c>
      <c r="B57" s="1" t="n">
        <v>0.209621993127148</v>
      </c>
      <c r="C57" s="1" t="n">
        <v>2.38880125658081E-005</v>
      </c>
      <c r="D57" s="1" t="n">
        <v>0.302119129438717</v>
      </c>
      <c r="E57" s="1" t="n">
        <v>1.29322263117467E-005</v>
      </c>
      <c r="F57" s="1" t="n">
        <v>0.693838862559242</v>
      </c>
      <c r="G57" s="1" t="n">
        <v>0.057599404513849</v>
      </c>
      <c r="H57" s="2" t="s">
        <v>177</v>
      </c>
      <c r="I57" s="0" t="s">
        <v>178</v>
      </c>
      <c r="J57" s="0" t="s">
        <v>18</v>
      </c>
      <c r="K57" s="0" t="s">
        <v>19</v>
      </c>
      <c r="L57" s="0" t="s">
        <v>20</v>
      </c>
      <c r="M57" s="1" t="n">
        <f aca="false">LOG(B57,2)</f>
        <v>-2.2541380053454</v>
      </c>
    </row>
    <row r="58" customFormat="false" ht="12.75" hidden="false" customHeight="false" outlineLevel="0" collapsed="false">
      <c r="A58" s="0" t="s">
        <v>179</v>
      </c>
      <c r="B58" s="1" t="n">
        <v>0.268757358450177</v>
      </c>
      <c r="C58" s="1" t="n">
        <v>0.0020755149528928</v>
      </c>
      <c r="D58" s="1" t="n">
        <v>0.10168040244033</v>
      </c>
      <c r="E58" s="1" t="n">
        <v>0.000117661759207833</v>
      </c>
      <c r="F58" s="1" t="n">
        <v>2.64315789473684</v>
      </c>
      <c r="G58" s="1" t="n">
        <v>0.00231924635919597</v>
      </c>
      <c r="H58" s="2" t="s">
        <v>180</v>
      </c>
      <c r="I58" s="0" t="s">
        <v>181</v>
      </c>
      <c r="J58" s="0" t="s">
        <v>18</v>
      </c>
      <c r="K58" s="0" t="s">
        <v>19</v>
      </c>
      <c r="L58" s="0" t="s">
        <v>20</v>
      </c>
      <c r="M58" s="1" t="n">
        <f aca="false">LOG(B58,2)</f>
        <v>-1.89562383933225</v>
      </c>
    </row>
    <row r="59" customFormat="false" ht="12.75" hidden="false" customHeight="false" outlineLevel="0" collapsed="false">
      <c r="A59" s="0" t="s">
        <v>182</v>
      </c>
      <c r="B59" s="1" t="n">
        <v>0.2319180814414</v>
      </c>
      <c r="C59" s="1" t="n">
        <v>0.000693193475721718</v>
      </c>
      <c r="D59" s="1" t="n">
        <v>0.106544704972945</v>
      </c>
      <c r="E59" s="1" t="n">
        <v>4.9989395509055E-005</v>
      </c>
      <c r="F59" s="1" t="n">
        <v>2.17672085628555</v>
      </c>
      <c r="G59" s="1" t="n">
        <v>0.000402265146895223</v>
      </c>
      <c r="H59" s="2" t="s">
        <v>183</v>
      </c>
      <c r="I59" s="0" t="s">
        <v>184</v>
      </c>
      <c r="J59" s="0" t="s">
        <v>18</v>
      </c>
      <c r="K59" s="0" t="s">
        <v>19</v>
      </c>
      <c r="L59" s="0" t="s">
        <v>20</v>
      </c>
      <c r="M59" s="1" t="n">
        <f aca="false">LOG(B59,2)</f>
        <v>-2.10831279112199</v>
      </c>
    </row>
    <row r="60" customFormat="false" ht="12.75" hidden="false" customHeight="false" outlineLevel="0" collapsed="false">
      <c r="A60" s="0" t="s">
        <v>185</v>
      </c>
      <c r="B60" s="1" t="n">
        <v>0.317824230164082</v>
      </c>
      <c r="C60" s="1" t="n">
        <v>2.51762838699745E-005</v>
      </c>
      <c r="D60" s="1" t="n">
        <v>0.174308833445718</v>
      </c>
      <c r="E60" s="1" t="n">
        <v>3.66119868159338E-008</v>
      </c>
      <c r="F60" s="1" t="n">
        <v>1.82333978078659</v>
      </c>
      <c r="G60" s="1" t="n">
        <v>0.00150038894201544</v>
      </c>
      <c r="H60" s="2" t="s">
        <v>186</v>
      </c>
      <c r="I60" s="0" t="s">
        <v>187</v>
      </c>
      <c r="J60" s="0" t="s">
        <v>18</v>
      </c>
      <c r="K60" s="0" t="s">
        <v>19</v>
      </c>
      <c r="L60" s="0" t="s">
        <v>20</v>
      </c>
      <c r="M60" s="1" t="n">
        <f aca="false">LOG(B60,2)</f>
        <v>-1.65369897836639</v>
      </c>
    </row>
    <row r="61" customFormat="false" ht="12.75" hidden="false" customHeight="false" outlineLevel="0" collapsed="false">
      <c r="A61" s="0" t="s">
        <v>188</v>
      </c>
      <c r="B61" s="1" t="n">
        <v>0.377200925646443</v>
      </c>
      <c r="C61" s="1" t="n">
        <v>0.00734233954941634</v>
      </c>
      <c r="D61" s="1" t="n">
        <v>0.351116812556595</v>
      </c>
      <c r="E61" s="1" t="n">
        <v>0.000564313167770422</v>
      </c>
      <c r="F61" s="1" t="n">
        <v>1.07428898918261</v>
      </c>
      <c r="G61" s="1" t="n">
        <v>0.707018390743088</v>
      </c>
      <c r="H61" s="2" t="s">
        <v>189</v>
      </c>
      <c r="I61" s="0" t="s">
        <v>190</v>
      </c>
      <c r="J61" s="0" t="s">
        <v>18</v>
      </c>
      <c r="K61" s="0" t="s">
        <v>19</v>
      </c>
      <c r="L61" s="0" t="s">
        <v>20</v>
      </c>
      <c r="M61" s="1" t="n">
        <f aca="false">LOG(B61,2)</f>
        <v>-1.40659487851408</v>
      </c>
    </row>
    <row r="62" customFormat="false" ht="12.75" hidden="false" customHeight="false" outlineLevel="0" collapsed="false">
      <c r="A62" s="0" t="s">
        <v>191</v>
      </c>
      <c r="B62" s="1" t="n">
        <v>0.260603621730382</v>
      </c>
      <c r="C62" s="1" t="n">
        <v>0.000159466166445106</v>
      </c>
      <c r="D62" s="1" t="n">
        <v>0.258893360160966</v>
      </c>
      <c r="E62" s="1" t="n">
        <v>7.10469876548585E-007</v>
      </c>
      <c r="F62" s="1" t="n">
        <v>1.00660604647548</v>
      </c>
      <c r="G62" s="1" t="n">
        <v>0.967140592264824</v>
      </c>
      <c r="H62" s="2" t="s">
        <v>192</v>
      </c>
      <c r="I62" s="0" t="s">
        <v>193</v>
      </c>
      <c r="J62" s="0" t="s">
        <v>18</v>
      </c>
      <c r="K62" s="0" t="s">
        <v>19</v>
      </c>
      <c r="L62" s="0" t="s">
        <v>20</v>
      </c>
      <c r="M62" s="1" t="n">
        <f aca="false">LOG(B62,2)</f>
        <v>-1.94007096103444</v>
      </c>
    </row>
    <row r="63" customFormat="false" ht="12.75" hidden="false" customHeight="false" outlineLevel="0" collapsed="false">
      <c r="A63" s="0" t="s">
        <v>194</v>
      </c>
      <c r="B63" s="1" t="n">
        <v>0.332237134476935</v>
      </c>
      <c r="C63" s="1" t="n">
        <v>0.000562378193392065</v>
      </c>
      <c r="D63" s="1" t="n">
        <v>0.230646164785352</v>
      </c>
      <c r="E63" s="1" t="n">
        <v>1.94645594094864E-005</v>
      </c>
      <c r="F63" s="1" t="n">
        <v>1.44046242774566</v>
      </c>
      <c r="G63" s="1" t="n">
        <v>0.0312329628469395</v>
      </c>
      <c r="H63" s="2" t="s">
        <v>195</v>
      </c>
      <c r="I63" s="0" t="s">
        <v>196</v>
      </c>
      <c r="J63" s="0" t="s">
        <v>18</v>
      </c>
      <c r="K63" s="0" t="s">
        <v>19</v>
      </c>
      <c r="L63" s="0" t="s">
        <v>20</v>
      </c>
      <c r="M63" s="1" t="n">
        <f aca="false">LOG(B63,2)</f>
        <v>-1.5897147611066</v>
      </c>
    </row>
    <row r="64" customFormat="false" ht="12.75" hidden="false" customHeight="false" outlineLevel="0" collapsed="false">
      <c r="A64" s="0" t="s">
        <v>197</v>
      </c>
      <c r="B64" s="1" t="n">
        <v>0.443186773600288</v>
      </c>
      <c r="C64" s="1" t="n">
        <v>0.00149464038868168</v>
      </c>
      <c r="D64" s="1" t="n">
        <v>0.0999232125590126</v>
      </c>
      <c r="E64" s="1" t="n">
        <v>1.93261748374249E-005</v>
      </c>
      <c r="F64" s="1" t="n">
        <v>4.43527346900052</v>
      </c>
      <c r="G64" s="1" t="n">
        <v>0.000166306208186961</v>
      </c>
      <c r="H64" s="2" t="s">
        <v>198</v>
      </c>
      <c r="I64" s="0" t="s">
        <v>199</v>
      </c>
      <c r="J64" s="0" t="s">
        <v>18</v>
      </c>
      <c r="K64" s="0" t="s">
        <v>19</v>
      </c>
      <c r="L64" s="0" t="s">
        <v>20</v>
      </c>
      <c r="M64" s="1" t="n">
        <f aca="false">LOG(B64,2)</f>
        <v>-1.17401326843258</v>
      </c>
    </row>
    <row r="65" customFormat="false" ht="12.75" hidden="false" customHeight="false" outlineLevel="0" collapsed="false">
      <c r="A65" s="0" t="s">
        <v>200</v>
      </c>
      <c r="B65" s="1" t="n">
        <v>0.266691434030358</v>
      </c>
      <c r="C65" s="1" t="n">
        <v>0.000121471378730737</v>
      </c>
      <c r="D65" s="1" t="n">
        <v>0.284245303046386</v>
      </c>
      <c r="E65" s="1" t="n">
        <v>1.14508409221979E-005</v>
      </c>
      <c r="F65" s="1" t="n">
        <v>0.938243943425291</v>
      </c>
      <c r="G65" s="1" t="n">
        <v>0.315744628131886</v>
      </c>
      <c r="H65" s="2" t="s">
        <v>201</v>
      </c>
      <c r="I65" s="0" t="s">
        <v>202</v>
      </c>
      <c r="J65" s="0" t="s">
        <v>18</v>
      </c>
      <c r="K65" s="0" t="s">
        <v>19</v>
      </c>
      <c r="L65" s="0" t="s">
        <v>20</v>
      </c>
      <c r="M65" s="1" t="n">
        <f aca="false">LOG(B65,2)</f>
        <v>-1.90675660775776</v>
      </c>
    </row>
    <row r="66" customFormat="false" ht="12.75" hidden="false" customHeight="false" outlineLevel="0" collapsed="false">
      <c r="A66" s="0" t="s">
        <v>203</v>
      </c>
      <c r="B66" s="1" t="n">
        <v>0.290922674635786</v>
      </c>
      <c r="C66" s="1" t="n">
        <v>0.0016754371411713</v>
      </c>
      <c r="D66" s="1" t="n">
        <v>0.159749719835637</v>
      </c>
      <c r="E66" s="1" t="n">
        <v>0.000125745201919651</v>
      </c>
      <c r="F66" s="1" t="n">
        <v>1.82111539810593</v>
      </c>
      <c r="G66" s="1" t="n">
        <v>0.000649267698634639</v>
      </c>
      <c r="H66" s="2" t="s">
        <v>204</v>
      </c>
      <c r="I66" s="0" t="s">
        <v>205</v>
      </c>
      <c r="J66" s="0" t="s">
        <v>18</v>
      </c>
      <c r="K66" s="0" t="s">
        <v>19</v>
      </c>
      <c r="L66" s="0" t="s">
        <v>20</v>
      </c>
      <c r="M66" s="1" t="n">
        <f aca="false">LOG(B66,2)</f>
        <v>-1.78129234980785</v>
      </c>
    </row>
    <row r="67" customFormat="false" ht="12.75" hidden="false" customHeight="false" outlineLevel="0" collapsed="false">
      <c r="A67" s="0" t="s">
        <v>206</v>
      </c>
      <c r="B67" s="1" t="n">
        <v>0.369155737846175</v>
      </c>
      <c r="C67" s="1" t="n">
        <v>0.00359730802267713</v>
      </c>
      <c r="D67" s="1" t="n">
        <v>0.0813112861254244</v>
      </c>
      <c r="E67" s="1" t="n">
        <v>0.000112397120955099</v>
      </c>
      <c r="F67" s="1" t="n">
        <v>4.54003073173316</v>
      </c>
      <c r="G67" s="1" t="n">
        <v>0.000260696104073501</v>
      </c>
      <c r="H67" s="2" t="s">
        <v>207</v>
      </c>
      <c r="I67" s="0" t="s">
        <v>208</v>
      </c>
      <c r="J67" s="0" t="s">
        <v>18</v>
      </c>
      <c r="K67" s="0" t="s">
        <v>19</v>
      </c>
      <c r="L67" s="0" t="s">
        <v>20</v>
      </c>
      <c r="M67" s="1" t="n">
        <f aca="false">LOG(B67,2)</f>
        <v>-1.43769851215805</v>
      </c>
    </row>
    <row r="68" customFormat="false" ht="12.75" hidden="false" customHeight="false" outlineLevel="0" collapsed="false">
      <c r="A68" s="0" t="s">
        <v>209</v>
      </c>
      <c r="B68" s="1" t="n">
        <v>0.248183323757055</v>
      </c>
      <c r="C68" s="1" t="n">
        <v>3.57093810494481E-005</v>
      </c>
      <c r="D68" s="1" t="n">
        <v>0.318788657180518</v>
      </c>
      <c r="E68" s="1" t="n">
        <v>3.09277092564864E-007</v>
      </c>
      <c r="F68" s="1" t="n">
        <v>0.778519932145886</v>
      </c>
      <c r="G68" s="1" t="n">
        <v>0.0797715309190199</v>
      </c>
      <c r="H68" s="2" t="s">
        <v>210</v>
      </c>
      <c r="I68" s="0" t="s">
        <v>211</v>
      </c>
      <c r="J68" s="0" t="s">
        <v>18</v>
      </c>
      <c r="K68" s="0" t="s">
        <v>19</v>
      </c>
      <c r="L68" s="0" t="s">
        <v>20</v>
      </c>
      <c r="M68" s="1" t="n">
        <f aca="false">LOG(B68,2)</f>
        <v>-2.01052191552413</v>
      </c>
    </row>
    <row r="69" customFormat="false" ht="12.75" hidden="false" customHeight="false" outlineLevel="0" collapsed="false">
      <c r="A69" s="0" t="s">
        <v>212</v>
      </c>
      <c r="B69" s="1" t="n">
        <v>0.446729740847388</v>
      </c>
      <c r="C69" s="1" t="n">
        <v>0.00940576503382991</v>
      </c>
      <c r="D69" s="1" t="n">
        <v>0.445495680789798</v>
      </c>
      <c r="E69" s="1" t="n">
        <v>0.00200975303653829</v>
      </c>
      <c r="F69" s="1" t="n">
        <v>1.00277008310249</v>
      </c>
      <c r="G69" s="1" t="n">
        <v>0.974399406163136</v>
      </c>
      <c r="H69" s="2" t="s">
        <v>213</v>
      </c>
      <c r="I69" s="0" t="s">
        <v>214</v>
      </c>
      <c r="J69" s="0" t="s">
        <v>18</v>
      </c>
      <c r="K69" s="0" t="s">
        <v>19</v>
      </c>
      <c r="L69" s="0" t="s">
        <v>20</v>
      </c>
      <c r="M69" s="1" t="n">
        <f aca="false">LOG(B69,2)</f>
        <v>-1.16252579022437</v>
      </c>
    </row>
    <row r="70" customFormat="false" ht="12.75" hidden="false" customHeight="false" outlineLevel="0" collapsed="false">
      <c r="A70" s="0" t="s">
        <v>215</v>
      </c>
      <c r="B70" s="1" t="n">
        <v>0.32484076433121</v>
      </c>
      <c r="C70" s="1" t="n">
        <v>0.00743064977523777</v>
      </c>
      <c r="D70" s="1" t="n">
        <v>0.158196753145875</v>
      </c>
      <c r="E70" s="1" t="n">
        <v>0.000676993896290334</v>
      </c>
      <c r="F70" s="1" t="n">
        <v>2.05339716442644</v>
      </c>
      <c r="G70" s="1" t="n">
        <v>0.000257186804360362</v>
      </c>
      <c r="H70" s="2" t="s">
        <v>216</v>
      </c>
      <c r="I70" s="0" t="s">
        <v>217</v>
      </c>
      <c r="J70" s="0" t="s">
        <v>18</v>
      </c>
      <c r="K70" s="0" t="s">
        <v>19</v>
      </c>
      <c r="L70" s="0" t="s">
        <v>20</v>
      </c>
      <c r="M70" s="1" t="n">
        <f aca="false">LOG(B70,2)</f>
        <v>-1.62219540692013</v>
      </c>
    </row>
    <row r="71" customFormat="false" ht="12.75" hidden="false" customHeight="false" outlineLevel="0" collapsed="false">
      <c r="A71" s="0" t="s">
        <v>218</v>
      </c>
      <c r="B71" s="1" t="n">
        <v>0.368561064087062</v>
      </c>
      <c r="C71" s="1" t="n">
        <v>0.00418997335116819</v>
      </c>
      <c r="D71" s="1" t="n">
        <v>0.443923821039903</v>
      </c>
      <c r="E71" s="1" t="n">
        <v>0.00171416691921701</v>
      </c>
      <c r="F71" s="1" t="n">
        <v>0.83023493360572</v>
      </c>
      <c r="G71" s="1" t="n">
        <v>0.174564478036859</v>
      </c>
      <c r="H71" s="2" t="s">
        <v>219</v>
      </c>
      <c r="I71" s="0" t="s">
        <v>116</v>
      </c>
      <c r="J71" s="0" t="s">
        <v>18</v>
      </c>
      <c r="K71" s="0" t="s">
        <v>19</v>
      </c>
      <c r="L71" s="0" t="s">
        <v>20</v>
      </c>
      <c r="M71" s="1" t="n">
        <f aca="false">LOG(B71,2)</f>
        <v>-1.44002442656532</v>
      </c>
    </row>
    <row r="72" customFormat="false" ht="12.75" hidden="false" customHeight="false" outlineLevel="0" collapsed="false">
      <c r="A72" s="0" t="s">
        <v>220</v>
      </c>
      <c r="B72" s="1" t="n">
        <v>0.3147030651341</v>
      </c>
      <c r="C72" s="1" t="n">
        <v>0.00207759026286154</v>
      </c>
      <c r="D72" s="1" t="n">
        <v>0.159506704980843</v>
      </c>
      <c r="E72" s="1" t="n">
        <v>0.000286650426162473</v>
      </c>
      <c r="F72" s="1" t="n">
        <v>1.9729770304759</v>
      </c>
      <c r="G72" s="1" t="n">
        <v>0.0239144012114329</v>
      </c>
      <c r="H72" s="2" t="s">
        <v>221</v>
      </c>
      <c r="I72" s="0" t="s">
        <v>222</v>
      </c>
      <c r="J72" s="0" t="s">
        <v>18</v>
      </c>
      <c r="K72" s="0" t="s">
        <v>19</v>
      </c>
      <c r="L72" s="0" t="s">
        <v>20</v>
      </c>
      <c r="M72" s="1" t="n">
        <f aca="false">LOG(B72,2)</f>
        <v>-1.66793686467101</v>
      </c>
    </row>
    <row r="73" customFormat="false" ht="12.75" hidden="false" customHeight="false" outlineLevel="0" collapsed="false">
      <c r="A73" s="0" t="s">
        <v>223</v>
      </c>
      <c r="B73" s="1" t="n">
        <v>0.0995084077874449</v>
      </c>
      <c r="C73" s="1" t="n">
        <v>6.88094210586939E-005</v>
      </c>
      <c r="D73" s="1" t="n">
        <v>0.0638923569115524</v>
      </c>
      <c r="E73" s="1" t="n">
        <v>5.29130697376141E-006</v>
      </c>
      <c r="F73" s="1" t="n">
        <v>1.5574383634837</v>
      </c>
      <c r="G73" s="1" t="n">
        <v>0.0783426082230601</v>
      </c>
      <c r="H73" s="2" t="s">
        <v>224</v>
      </c>
      <c r="I73" s="0" t="s">
        <v>225</v>
      </c>
      <c r="J73" s="0" t="s">
        <v>18</v>
      </c>
      <c r="K73" s="0" t="s">
        <v>19</v>
      </c>
      <c r="L73" s="0" t="s">
        <v>20</v>
      </c>
      <c r="M73" s="1" t="n">
        <f aca="false">LOG(B73,2)</f>
        <v>-3.32903776099491</v>
      </c>
    </row>
    <row r="74" customFormat="false" ht="12.75" hidden="false" customHeight="false" outlineLevel="0" collapsed="false">
      <c r="A74" s="0" t="s">
        <v>226</v>
      </c>
      <c r="B74" s="1" t="n">
        <v>5.48156182212581</v>
      </c>
      <c r="C74" s="1" t="n">
        <v>0.000120033150988713</v>
      </c>
      <c r="D74" s="1" t="n">
        <v>7.04074992252866</v>
      </c>
      <c r="E74" s="1" t="n">
        <v>6.94902522004855E-005</v>
      </c>
      <c r="F74" s="1" t="n">
        <v>0.778548007306177</v>
      </c>
      <c r="G74" s="1" t="n">
        <v>0.034209048748799</v>
      </c>
      <c r="H74" s="2" t="s">
        <v>227</v>
      </c>
      <c r="I74" s="0" t="s">
        <v>228</v>
      </c>
      <c r="J74" s="0" t="s">
        <v>18</v>
      </c>
      <c r="K74" s="0" t="s">
        <v>19</v>
      </c>
      <c r="L74" s="0" t="s">
        <v>20</v>
      </c>
      <c r="M74" s="1" t="n">
        <f aca="false">LOG(B74,2)</f>
        <v>2.45458700851544</v>
      </c>
    </row>
    <row r="75" customFormat="false" ht="12.75" hidden="false" customHeight="false" outlineLevel="0" collapsed="false">
      <c r="A75" s="0" t="s">
        <v>229</v>
      </c>
      <c r="B75" s="1" t="n">
        <v>0.428036128137928</v>
      </c>
      <c r="C75" s="1" t="n">
        <v>0.00422155726166298</v>
      </c>
      <c r="D75" s="1" t="n">
        <v>0.361200155948797</v>
      </c>
      <c r="E75" s="1" t="n">
        <v>0.000720642894267097</v>
      </c>
      <c r="F75" s="1" t="n">
        <v>1.18503860280339</v>
      </c>
      <c r="G75" s="1" t="n">
        <v>0.0796648734427012</v>
      </c>
      <c r="H75" s="2" t="s">
        <v>230</v>
      </c>
      <c r="I75" s="0" t="s">
        <v>231</v>
      </c>
      <c r="J75" s="0" t="s">
        <v>18</v>
      </c>
      <c r="K75" s="0" t="s">
        <v>19</v>
      </c>
      <c r="L75" s="0" t="s">
        <v>20</v>
      </c>
      <c r="M75" s="1" t="n">
        <f aca="false">LOG(B75,2)</f>
        <v>-1.22419552329434</v>
      </c>
    </row>
    <row r="76" customFormat="false" ht="12.75" hidden="false" customHeight="false" outlineLevel="0" collapsed="false">
      <c r="A76" s="0" t="s">
        <v>232</v>
      </c>
      <c r="B76" s="1" t="n">
        <v>0.277090775854172</v>
      </c>
      <c r="C76" s="1" t="n">
        <v>0.00885676449715971</v>
      </c>
      <c r="D76" s="1" t="n">
        <v>0.293212420994779</v>
      </c>
      <c r="E76" s="1" t="n">
        <v>0.00259687729444414</v>
      </c>
      <c r="F76" s="1" t="n">
        <v>0.945017182130584</v>
      </c>
      <c r="G76" s="1" t="n">
        <v>0.477297138073264</v>
      </c>
      <c r="H76" s="2" t="s">
        <v>233</v>
      </c>
      <c r="I76" s="0" t="s">
        <v>234</v>
      </c>
      <c r="J76" s="0" t="s">
        <v>18</v>
      </c>
      <c r="K76" s="0" t="s">
        <v>19</v>
      </c>
      <c r="L76" s="0" t="s">
        <v>20</v>
      </c>
      <c r="M76" s="1" t="n">
        <f aca="false">LOG(B76,2)</f>
        <v>-1.8515694095135</v>
      </c>
    </row>
    <row r="77" customFormat="false" ht="12.75" hidden="false" customHeight="false" outlineLevel="0" collapsed="false">
      <c r="A77" s="0" t="s">
        <v>235</v>
      </c>
      <c r="B77" s="1" t="n">
        <v>0.287431463517503</v>
      </c>
      <c r="C77" s="1" t="n">
        <v>0.00937300341839444</v>
      </c>
      <c r="D77" s="1" t="n">
        <v>0.435312104597216</v>
      </c>
      <c r="E77" s="1" t="n">
        <v>0.0065913235438252</v>
      </c>
      <c r="F77" s="1" t="n">
        <v>0.660288240280974</v>
      </c>
      <c r="G77" s="1" t="n">
        <v>0.0247077218032434</v>
      </c>
      <c r="H77" s="2" t="s">
        <v>236</v>
      </c>
      <c r="I77" s="0" t="s">
        <v>237</v>
      </c>
      <c r="J77" s="0" t="s">
        <v>18</v>
      </c>
      <c r="K77" s="0" t="s">
        <v>19</v>
      </c>
      <c r="L77" s="0" t="s">
        <v>20</v>
      </c>
      <c r="M77" s="1" t="n">
        <f aca="false">LOG(B77,2)</f>
        <v>-1.7987101006768</v>
      </c>
    </row>
    <row r="78" customFormat="false" ht="12.75" hidden="false" customHeight="false" outlineLevel="0" collapsed="false">
      <c r="A78" s="0" t="s">
        <v>238</v>
      </c>
      <c r="B78" s="1" t="n">
        <v>0.213081505894283</v>
      </c>
      <c r="C78" s="1" t="n">
        <v>0.00160023825491777</v>
      </c>
      <c r="D78" s="1" t="n">
        <v>0.191801876029915</v>
      </c>
      <c r="E78" s="1" t="n">
        <v>0.000231828681742587</v>
      </c>
      <c r="F78" s="1" t="n">
        <v>1.11094589012805</v>
      </c>
      <c r="G78" s="1" t="n">
        <v>0.253411830134396</v>
      </c>
      <c r="H78" s="2" t="s">
        <v>239</v>
      </c>
      <c r="I78" s="0" t="s">
        <v>240</v>
      </c>
      <c r="J78" s="0" t="s">
        <v>18</v>
      </c>
      <c r="K78" s="0" t="s">
        <v>19</v>
      </c>
      <c r="L78" s="0" t="s">
        <v>20</v>
      </c>
      <c r="M78" s="1" t="n">
        <f aca="false">LOG(B78,2)</f>
        <v>-2.23052271299366</v>
      </c>
    </row>
    <row r="79" customFormat="false" ht="12.75" hidden="false" customHeight="false" outlineLevel="0" collapsed="false">
      <c r="A79" s="0" t="s">
        <v>241</v>
      </c>
      <c r="B79" s="1" t="n">
        <v>0.477514823057712</v>
      </c>
      <c r="C79" s="1" t="n">
        <v>0.000978613217219276</v>
      </c>
      <c r="D79" s="1" t="n">
        <v>0.439620461765855</v>
      </c>
      <c r="E79" s="1" t="n">
        <v>0.000107003627835842</v>
      </c>
      <c r="F79" s="1" t="n">
        <v>1.08619790157092</v>
      </c>
      <c r="G79" s="1" t="n">
        <v>0.0810978834895838</v>
      </c>
      <c r="H79" s="2" t="s">
        <v>242</v>
      </c>
      <c r="I79" s="0" t="s">
        <v>205</v>
      </c>
      <c r="J79" s="0" t="s">
        <v>18</v>
      </c>
      <c r="K79" s="0" t="s">
        <v>19</v>
      </c>
      <c r="L79" s="0" t="s">
        <v>20</v>
      </c>
      <c r="M79" s="1" t="n">
        <f aca="false">LOG(B79,2)</f>
        <v>-1.06638257677577</v>
      </c>
    </row>
    <row r="80" customFormat="false" ht="12.75" hidden="false" customHeight="false" outlineLevel="0" collapsed="false">
      <c r="A80" s="0" t="s">
        <v>243</v>
      </c>
      <c r="B80" s="1" t="n">
        <v>0.476986221049546</v>
      </c>
      <c r="C80" s="1" t="n">
        <v>0.00295519610852445</v>
      </c>
      <c r="D80" s="1" t="n">
        <v>0.288844913515098</v>
      </c>
      <c r="E80" s="1" t="n">
        <v>0.000118775255844144</v>
      </c>
      <c r="F80" s="1" t="n">
        <v>1.6513575234712</v>
      </c>
      <c r="G80" s="1" t="n">
        <v>0.000225179790125874</v>
      </c>
      <c r="H80" s="2" t="s">
        <v>244</v>
      </c>
      <c r="I80" s="0" t="s">
        <v>245</v>
      </c>
      <c r="J80" s="0" t="s">
        <v>18</v>
      </c>
      <c r="K80" s="0" t="s">
        <v>19</v>
      </c>
      <c r="L80" s="0" t="s">
        <v>20</v>
      </c>
      <c r="M80" s="1" t="n">
        <f aca="false">LOG(B80,2)</f>
        <v>-1.06798050394088</v>
      </c>
    </row>
    <row r="81" customFormat="false" ht="12.75" hidden="false" customHeight="false" outlineLevel="0" collapsed="false">
      <c r="A81" s="0" t="s">
        <v>246</v>
      </c>
      <c r="B81" s="1" t="n">
        <v>0.251026148557141</v>
      </c>
      <c r="C81" s="1" t="n">
        <v>0.00655125194391713</v>
      </c>
      <c r="D81" s="1" t="n">
        <v>0.0545838108136264</v>
      </c>
      <c r="E81" s="1" t="n">
        <v>0.000466056228637648</v>
      </c>
      <c r="F81" s="1" t="n">
        <v>4.59891210993416</v>
      </c>
      <c r="G81" s="1" t="n">
        <v>0.00165954158004288</v>
      </c>
      <c r="H81" s="2" t="s">
        <v>247</v>
      </c>
      <c r="I81" s="0" t="s">
        <v>248</v>
      </c>
      <c r="J81" s="0" t="s">
        <v>18</v>
      </c>
      <c r="K81" s="0" t="s">
        <v>19</v>
      </c>
      <c r="L81" s="0" t="s">
        <v>20</v>
      </c>
      <c r="M81" s="1" t="n">
        <f aca="false">LOG(B81,2)</f>
        <v>-1.99409044215022</v>
      </c>
    </row>
    <row r="82" customFormat="false" ht="12.75" hidden="false" customHeight="false" outlineLevel="0" collapsed="false">
      <c r="A82" s="0" t="s">
        <v>249</v>
      </c>
      <c r="B82" s="1" t="n">
        <v>0.336085455732811</v>
      </c>
      <c r="C82" s="1" t="n">
        <v>0.00116202817113138</v>
      </c>
      <c r="D82" s="1" t="n">
        <v>0.292313881891968</v>
      </c>
      <c r="E82" s="1" t="n">
        <v>0.000185193485480947</v>
      </c>
      <c r="F82" s="1" t="n">
        <v>1.14974168711228</v>
      </c>
      <c r="G82" s="1" t="n">
        <v>0.432587887039566</v>
      </c>
      <c r="H82" s="2" t="s">
        <v>250</v>
      </c>
      <c r="I82" s="0" t="s">
        <v>251</v>
      </c>
      <c r="J82" s="0" t="s">
        <v>18</v>
      </c>
      <c r="K82" s="0" t="s">
        <v>19</v>
      </c>
      <c r="L82" s="0" t="s">
        <v>20</v>
      </c>
      <c r="M82" s="1" t="n">
        <f aca="false">LOG(B82,2)</f>
        <v>-1.57309998424432</v>
      </c>
    </row>
    <row r="83" customFormat="false" ht="12.75" hidden="false" customHeight="false" outlineLevel="0" collapsed="false">
      <c r="A83" s="0" t="s">
        <v>252</v>
      </c>
      <c r="B83" s="1" t="n">
        <v>0.353088611560754</v>
      </c>
      <c r="C83" s="1" t="n">
        <v>0.00170748570433674</v>
      </c>
      <c r="D83" s="1" t="n">
        <v>0.224949088820427</v>
      </c>
      <c r="E83" s="1" t="n">
        <v>0.000129243415538731</v>
      </c>
      <c r="F83" s="1" t="n">
        <v>1.56963788300836</v>
      </c>
      <c r="G83" s="1" t="n">
        <v>0.000600569153080287</v>
      </c>
      <c r="H83" s="2" t="s">
        <v>253</v>
      </c>
      <c r="I83" s="0" t="s">
        <v>254</v>
      </c>
      <c r="J83" s="0" t="s">
        <v>18</v>
      </c>
      <c r="K83" s="0" t="s">
        <v>19</v>
      </c>
      <c r="L83" s="0" t="s">
        <v>20</v>
      </c>
      <c r="M83" s="1" t="n">
        <f aca="false">LOG(B83,2)</f>
        <v>-1.50189780539502</v>
      </c>
    </row>
    <row r="84" customFormat="false" ht="12.75" hidden="false" customHeight="false" outlineLevel="0" collapsed="false">
      <c r="A84" s="0" t="s">
        <v>255</v>
      </c>
      <c r="B84" s="1" t="n">
        <v>5.97300215982721</v>
      </c>
      <c r="C84" s="1" t="n">
        <v>0.000861606209450543</v>
      </c>
      <c r="D84" s="1" t="n">
        <v>7.64011879049676</v>
      </c>
      <c r="E84" s="1" t="n">
        <v>0.003960568656589</v>
      </c>
      <c r="F84" s="1" t="n">
        <v>0.781794409696456</v>
      </c>
      <c r="G84" s="1" t="n">
        <v>0.272875033079376</v>
      </c>
      <c r="H84" s="2" t="s">
        <v>256</v>
      </c>
      <c r="I84" s="0" t="s">
        <v>257</v>
      </c>
      <c r="J84" s="0" t="s">
        <v>18</v>
      </c>
      <c r="K84" s="0" t="s">
        <v>19</v>
      </c>
      <c r="L84" s="0" t="s">
        <v>20</v>
      </c>
      <c r="M84" s="1" t="n">
        <f aca="false">LOG(B84,2)</f>
        <v>2.57845624345569</v>
      </c>
    </row>
    <row r="85" customFormat="false" ht="12.75" hidden="false" customHeight="false" outlineLevel="0" collapsed="false">
      <c r="A85" s="0" t="s">
        <v>258</v>
      </c>
      <c r="B85" s="1" t="n">
        <v>0.397602876548142</v>
      </c>
      <c r="C85" s="1" t="n">
        <v>0.00182894909633362</v>
      </c>
      <c r="D85" s="1" t="n">
        <v>0.238034358769477</v>
      </c>
      <c r="E85" s="1" t="n">
        <v>5.6267733306373E-005</v>
      </c>
      <c r="F85" s="1" t="n">
        <v>1.6703591809332</v>
      </c>
      <c r="G85" s="1" t="n">
        <v>0.00582831602216844</v>
      </c>
      <c r="H85" s="2" t="s">
        <v>259</v>
      </c>
      <c r="I85" s="0" t="s">
        <v>260</v>
      </c>
      <c r="J85" s="0" t="s">
        <v>18</v>
      </c>
      <c r="K85" s="0" t="s">
        <v>19</v>
      </c>
      <c r="L85" s="0" t="s">
        <v>20</v>
      </c>
      <c r="M85" s="1" t="n">
        <f aca="false">LOG(B85,2)</f>
        <v>-1.33059990044509</v>
      </c>
    </row>
    <row r="86" customFormat="false" ht="12.75" hidden="false" customHeight="false" outlineLevel="0" collapsed="false">
      <c r="A86" s="0" t="s">
        <v>261</v>
      </c>
      <c r="B86" s="1" t="n">
        <v>0.357270681380657</v>
      </c>
      <c r="C86" s="1" t="n">
        <v>0.000244628957861266</v>
      </c>
      <c r="D86" s="1" t="n">
        <v>0.263784197825439</v>
      </c>
      <c r="E86" s="1" t="n">
        <v>1.77576787314464E-005</v>
      </c>
      <c r="F86" s="1" t="n">
        <v>1.35440517030927</v>
      </c>
      <c r="G86" s="1" t="n">
        <v>0.114674411609311</v>
      </c>
      <c r="H86" s="2" t="s">
        <v>262</v>
      </c>
      <c r="I86" s="0" t="s">
        <v>263</v>
      </c>
      <c r="J86" s="0" t="s">
        <v>18</v>
      </c>
      <c r="K86" s="0" t="s">
        <v>19</v>
      </c>
      <c r="L86" s="0" t="s">
        <v>20</v>
      </c>
      <c r="M86" s="1" t="n">
        <f aca="false">LOG(B86,2)</f>
        <v>-1.48491056764826</v>
      </c>
    </row>
    <row r="87" customFormat="false" ht="12.75" hidden="false" customHeight="false" outlineLevel="0" collapsed="false">
      <c r="A87" s="0" t="s">
        <v>264</v>
      </c>
      <c r="B87" s="1" t="n">
        <v>0.393920972644377</v>
      </c>
      <c r="C87" s="1" t="n">
        <v>0.000122709417012378</v>
      </c>
      <c r="D87" s="1" t="n">
        <v>0.395464110357727</v>
      </c>
      <c r="E87" s="1" t="n">
        <v>4.15933574492151E-005</v>
      </c>
      <c r="F87" s="1" t="n">
        <v>0.996097907059241</v>
      </c>
      <c r="G87" s="1" t="n">
        <v>0.971016456906148</v>
      </c>
      <c r="H87" s="2" t="s">
        <v>265</v>
      </c>
      <c r="I87" s="0" t="s">
        <v>266</v>
      </c>
      <c r="J87" s="0" t="s">
        <v>18</v>
      </c>
      <c r="K87" s="0" t="s">
        <v>19</v>
      </c>
      <c r="L87" s="0" t="s">
        <v>20</v>
      </c>
      <c r="M87" s="1" t="n">
        <f aca="false">LOG(B87,2)</f>
        <v>-1.34402186573798</v>
      </c>
    </row>
    <row r="88" customFormat="false" ht="12.75" hidden="false" customHeight="false" outlineLevel="0" collapsed="false">
      <c r="A88" s="0" t="s">
        <v>267</v>
      </c>
      <c r="B88" s="1" t="n">
        <v>0.195686990204477</v>
      </c>
      <c r="C88" s="1" t="n">
        <v>0.000152546160655036</v>
      </c>
      <c r="D88" s="1" t="n">
        <v>0.245148795113412</v>
      </c>
      <c r="E88" s="1" t="n">
        <v>7.75910460051387E-006</v>
      </c>
      <c r="F88" s="1" t="n">
        <v>0.798237617745366</v>
      </c>
      <c r="G88" s="1" t="n">
        <v>0.251179055335283</v>
      </c>
      <c r="H88" s="2" t="s">
        <v>268</v>
      </c>
      <c r="I88" s="0" t="s">
        <v>269</v>
      </c>
      <c r="J88" s="0" t="s">
        <v>18</v>
      </c>
      <c r="K88" s="0" t="s">
        <v>19</v>
      </c>
      <c r="L88" s="0" t="s">
        <v>20</v>
      </c>
      <c r="M88" s="1" t="n">
        <f aca="false">LOG(B88,2)</f>
        <v>-2.35338024996701</v>
      </c>
    </row>
    <row r="89" customFormat="false" ht="12.75" hidden="false" customHeight="false" outlineLevel="0" collapsed="false">
      <c r="A89" s="0" t="s">
        <v>270</v>
      </c>
      <c r="B89" s="1" t="n">
        <v>0.495252563615648</v>
      </c>
      <c r="C89" s="1" t="n">
        <v>0.00228093506918864</v>
      </c>
      <c r="D89" s="1" t="n">
        <v>0.234143562476263</v>
      </c>
      <c r="E89" s="1" t="n">
        <v>3.59708980991964E-005</v>
      </c>
      <c r="F89" s="1" t="n">
        <v>2.11516626115166</v>
      </c>
      <c r="G89" s="1" t="n">
        <v>0.000203499764142483</v>
      </c>
      <c r="H89" s="2" t="s">
        <v>271</v>
      </c>
      <c r="I89" s="0" t="s">
        <v>272</v>
      </c>
      <c r="J89" s="0" t="s">
        <v>18</v>
      </c>
      <c r="K89" s="0" t="s">
        <v>19</v>
      </c>
      <c r="L89" s="0" t="s">
        <v>20</v>
      </c>
      <c r="M89" s="1" t="n">
        <f aca="false">LOG(B89,2)</f>
        <v>-1.01376365181499</v>
      </c>
    </row>
    <row r="90" customFormat="false" ht="12.75" hidden="false" customHeight="false" outlineLevel="0" collapsed="false">
      <c r="A90" s="0" t="s">
        <v>273</v>
      </c>
      <c r="B90" s="1" t="n">
        <v>0.291599462365591</v>
      </c>
      <c r="C90" s="1" t="n">
        <v>0.00484453063400385</v>
      </c>
      <c r="D90" s="1" t="n">
        <v>0.401612903225806</v>
      </c>
      <c r="E90" s="1" t="n">
        <v>0.00259931576705071</v>
      </c>
      <c r="F90" s="1" t="n">
        <v>0.726070950468541</v>
      </c>
      <c r="G90" s="1" t="n">
        <v>0.00731234586818364</v>
      </c>
      <c r="H90" s="2" t="s">
        <v>274</v>
      </c>
      <c r="I90" s="0" t="s">
        <v>275</v>
      </c>
      <c r="J90" s="0" t="s">
        <v>18</v>
      </c>
      <c r="K90" s="0" t="s">
        <v>19</v>
      </c>
      <c r="L90" s="0" t="s">
        <v>20</v>
      </c>
      <c r="M90" s="1" t="n">
        <f aca="false">LOG(B90,2)</f>
        <v>-1.77794003517865</v>
      </c>
    </row>
    <row r="91" customFormat="false" ht="12.75" hidden="false" customHeight="false" outlineLevel="0" collapsed="false">
      <c r="A91" s="0" t="s">
        <v>276</v>
      </c>
      <c r="B91" s="1" t="n">
        <v>0.160176840673355</v>
      </c>
      <c r="C91" s="1" t="n">
        <v>0.000120017061775565</v>
      </c>
      <c r="D91" s="1" t="n">
        <v>0.317420506716545</v>
      </c>
      <c r="E91" s="1" t="n">
        <v>5.71951185107937E-005</v>
      </c>
      <c r="F91" s="1" t="n">
        <v>0.504620329449578</v>
      </c>
      <c r="G91" s="1" t="n">
        <v>0.00552711267224231</v>
      </c>
      <c r="H91" s="2" t="s">
        <v>277</v>
      </c>
      <c r="I91" s="0" t="s">
        <v>278</v>
      </c>
      <c r="J91" s="0" t="s">
        <v>18</v>
      </c>
      <c r="K91" s="0" t="s">
        <v>19</v>
      </c>
      <c r="L91" s="0" t="s">
        <v>20</v>
      </c>
      <c r="M91" s="1" t="n">
        <f aca="false">LOG(B91,2)</f>
        <v>-2.64226252554915</v>
      </c>
    </row>
    <row r="92" customFormat="false" ht="12.75" hidden="false" customHeight="false" outlineLevel="0" collapsed="false">
      <c r="A92" s="0" t="s">
        <v>279</v>
      </c>
      <c r="B92" s="1" t="n">
        <v>0.188643595863166</v>
      </c>
      <c r="C92" s="1" t="n">
        <v>0.00020203685918809</v>
      </c>
      <c r="D92" s="1" t="n">
        <v>0.215468377088306</v>
      </c>
      <c r="E92" s="1" t="n">
        <v>2.37946540247892E-005</v>
      </c>
      <c r="F92" s="1" t="n">
        <v>0.875504788277374</v>
      </c>
      <c r="G92" s="1" t="n">
        <v>0.241063436463283</v>
      </c>
      <c r="H92" s="2" t="s">
        <v>280</v>
      </c>
      <c r="I92" s="0" t="s">
        <v>281</v>
      </c>
      <c r="J92" s="0" t="s">
        <v>18</v>
      </c>
      <c r="K92" s="0" t="s">
        <v>19</v>
      </c>
      <c r="L92" s="0" t="s">
        <v>20</v>
      </c>
      <c r="M92" s="1" t="n">
        <f aca="false">LOG(B92,2)</f>
        <v>-2.40626497100903</v>
      </c>
    </row>
    <row r="93" customFormat="false" ht="12.75" hidden="false" customHeight="false" outlineLevel="0" collapsed="false">
      <c r="A93" s="0" t="s">
        <v>282</v>
      </c>
      <c r="B93" s="1" t="n">
        <v>0.358551334297358</v>
      </c>
      <c r="C93" s="1" t="n">
        <v>0.00854864831155737</v>
      </c>
      <c r="D93" s="1" t="n">
        <v>0.154323320625739</v>
      </c>
      <c r="E93" s="1" t="n">
        <v>0.000608920674625312</v>
      </c>
      <c r="F93" s="1" t="n">
        <v>2.32337752222755</v>
      </c>
      <c r="G93" s="1" t="n">
        <v>9.17554347161888E-005</v>
      </c>
      <c r="H93" s="2" t="s">
        <v>283</v>
      </c>
      <c r="I93" s="0" t="s">
        <v>284</v>
      </c>
      <c r="J93" s="0" t="s">
        <v>18</v>
      </c>
      <c r="K93" s="0" t="s">
        <v>19</v>
      </c>
      <c r="L93" s="0" t="s">
        <v>20</v>
      </c>
      <c r="M93" s="1" t="n">
        <f aca="false">LOG(B93,2)</f>
        <v>-1.47974840850034</v>
      </c>
    </row>
    <row r="94" customFormat="false" ht="12.75" hidden="false" customHeight="false" outlineLevel="0" collapsed="false">
      <c r="A94" s="0" t="s">
        <v>285</v>
      </c>
      <c r="B94" s="1" t="n">
        <v>0.216425553706312</v>
      </c>
      <c r="C94" s="1" t="n">
        <v>0.00481707695875819</v>
      </c>
      <c r="D94" s="1" t="n">
        <v>0.108068749199846</v>
      </c>
      <c r="E94" s="1" t="n">
        <v>0.000596514571667517</v>
      </c>
      <c r="F94" s="1" t="n">
        <v>2.002665482008</v>
      </c>
      <c r="G94" s="1" t="n">
        <v>4.76103589529071E-005</v>
      </c>
      <c r="H94" s="2" t="s">
        <v>286</v>
      </c>
      <c r="I94" s="0" t="s">
        <v>287</v>
      </c>
      <c r="J94" s="0" t="s">
        <v>18</v>
      </c>
      <c r="K94" s="0" t="s">
        <v>19</v>
      </c>
      <c r="L94" s="0" t="s">
        <v>20</v>
      </c>
      <c r="M94" s="1" t="n">
        <f aca="false">LOG(B94,2)</f>
        <v>-2.20805724438779</v>
      </c>
    </row>
    <row r="95" customFormat="false" ht="12.75" hidden="false" customHeight="false" outlineLevel="0" collapsed="false">
      <c r="A95" s="0" t="s">
        <v>288</v>
      </c>
      <c r="B95" s="1" t="n">
        <v>0.444641950228542</v>
      </c>
      <c r="C95" s="1" t="n">
        <v>0.00786097559253605</v>
      </c>
      <c r="D95" s="1" t="n">
        <v>0.311960385982732</v>
      </c>
      <c r="E95" s="1" t="n">
        <v>0.000774538875279276</v>
      </c>
      <c r="F95" s="1" t="n">
        <v>1.42531542531543</v>
      </c>
      <c r="G95" s="1" t="n">
        <v>0.000525054475705227</v>
      </c>
      <c r="H95" s="2" t="s">
        <v>289</v>
      </c>
      <c r="I95" s="0" t="s">
        <v>290</v>
      </c>
      <c r="J95" s="0" t="s">
        <v>18</v>
      </c>
      <c r="K95" s="0" t="s">
        <v>19</v>
      </c>
      <c r="L95" s="0" t="s">
        <v>20</v>
      </c>
      <c r="M95" s="1" t="n">
        <f aca="false">LOG(B95,2)</f>
        <v>-1.169284027468</v>
      </c>
    </row>
    <row r="96" customFormat="false" ht="12.75" hidden="false" customHeight="false" outlineLevel="0" collapsed="false">
      <c r="A96" s="0" t="s">
        <v>291</v>
      </c>
      <c r="B96" s="1" t="n">
        <v>2.68909020817271</v>
      </c>
      <c r="C96" s="1" t="n">
        <v>0.00695087595703334</v>
      </c>
      <c r="D96" s="1" t="n">
        <v>3.06823438704703</v>
      </c>
      <c r="E96" s="1" t="n">
        <v>0.00277522893536781</v>
      </c>
      <c r="F96" s="1" t="n">
        <v>0.876429199648197</v>
      </c>
      <c r="G96" s="1" t="n">
        <v>0.254924738915959</v>
      </c>
      <c r="H96" s="2" t="s">
        <v>292</v>
      </c>
      <c r="I96" s="0" t="s">
        <v>293</v>
      </c>
      <c r="J96" s="0" t="s">
        <v>18</v>
      </c>
      <c r="K96" s="0" t="s">
        <v>19</v>
      </c>
      <c r="L96" s="0" t="s">
        <v>20</v>
      </c>
      <c r="M96" s="1" t="n">
        <f aca="false">LOG(B96,2)</f>
        <v>1.42711815264496</v>
      </c>
    </row>
    <row r="97" customFormat="false" ht="12.75" hidden="false" customHeight="false" outlineLevel="0" collapsed="false">
      <c r="A97" s="0" t="s">
        <v>294</v>
      </c>
      <c r="B97" s="1" t="n">
        <v>2.72720780766484</v>
      </c>
      <c r="C97" s="1" t="n">
        <v>0.00391115214676083</v>
      </c>
      <c r="D97" s="1" t="n">
        <v>2.31891216377053</v>
      </c>
      <c r="E97" s="1" t="n">
        <v>0.000118737237488804</v>
      </c>
      <c r="F97" s="1" t="n">
        <v>1.17607206097467</v>
      </c>
      <c r="G97" s="1" t="n">
        <v>0.125060425874683</v>
      </c>
      <c r="H97" s="2" t="s">
        <v>295</v>
      </c>
      <c r="I97" s="0" t="s">
        <v>296</v>
      </c>
      <c r="J97" s="0" t="s">
        <v>18</v>
      </c>
      <c r="K97" s="0" t="s">
        <v>19</v>
      </c>
      <c r="L97" s="0" t="s">
        <v>20</v>
      </c>
      <c r="M97" s="1" t="n">
        <f aca="false">LOG(B97,2)</f>
        <v>1.44742463485715</v>
      </c>
    </row>
    <row r="98" customFormat="false" ht="12.75" hidden="false" customHeight="false" outlineLevel="0" collapsed="false">
      <c r="A98" s="0" t="s">
        <v>297</v>
      </c>
      <c r="B98" s="1" t="n">
        <v>0.304316972205795</v>
      </c>
      <c r="C98" s="1" t="n">
        <v>0.00818616927924886</v>
      </c>
      <c r="D98" s="1" t="n">
        <v>0.400946185688941</v>
      </c>
      <c r="E98" s="1" t="n">
        <v>0.00372042085739007</v>
      </c>
      <c r="F98" s="1" t="n">
        <v>0.758997050147493</v>
      </c>
      <c r="G98" s="1" t="n">
        <v>0.0753864508339946</v>
      </c>
      <c r="H98" s="2" t="s">
        <v>298</v>
      </c>
      <c r="I98" s="0" t="s">
        <v>44</v>
      </c>
      <c r="J98" s="0" t="s">
        <v>18</v>
      </c>
      <c r="K98" s="0" t="s">
        <v>19</v>
      </c>
      <c r="L98" s="0" t="s">
        <v>20</v>
      </c>
      <c r="M98" s="1" t="n">
        <f aca="false">LOG(B98,2)</f>
        <v>-1.71635329756355</v>
      </c>
    </row>
    <row r="99" customFormat="false" ht="12.75" hidden="false" customHeight="false" outlineLevel="0" collapsed="false">
      <c r="A99" s="0" t="s">
        <v>299</v>
      </c>
      <c r="B99" s="1" t="n">
        <v>0.498071127185051</v>
      </c>
      <c r="C99" s="1" t="n">
        <v>0.00171690710507096</v>
      </c>
      <c r="D99" s="1" t="n">
        <v>0.48001808318264</v>
      </c>
      <c r="E99" s="1" t="n">
        <v>0.000783620984046919</v>
      </c>
      <c r="F99" s="1" t="n">
        <v>1.03760909147988</v>
      </c>
      <c r="G99" s="1" t="n">
        <v>0.796080921434391</v>
      </c>
      <c r="H99" s="2" t="s">
        <v>300</v>
      </c>
      <c r="I99" s="0" t="s">
        <v>301</v>
      </c>
      <c r="J99" s="0" t="s">
        <v>18</v>
      </c>
      <c r="K99" s="0" t="s">
        <v>19</v>
      </c>
      <c r="L99" s="0" t="s">
        <v>20</v>
      </c>
      <c r="M99" s="1" t="n">
        <f aca="false">LOG(B99,2)</f>
        <v>-1.00557631341765</v>
      </c>
    </row>
    <row r="100" customFormat="false" ht="12.75" hidden="false" customHeight="false" outlineLevel="0" collapsed="false">
      <c r="A100" s="0" t="s">
        <v>302</v>
      </c>
      <c r="B100" s="1" t="n">
        <v>0.319088937093276</v>
      </c>
      <c r="C100" s="1" t="n">
        <v>0.000323078607033449</v>
      </c>
      <c r="D100" s="1" t="n">
        <v>0.454636659436009</v>
      </c>
      <c r="E100" s="1" t="n">
        <v>1.24648802219147E-005</v>
      </c>
      <c r="F100" s="1" t="n">
        <v>0.701854833899922</v>
      </c>
      <c r="G100" s="1" t="n">
        <v>0.0226502878699003</v>
      </c>
      <c r="H100" s="2" t="s">
        <v>303</v>
      </c>
      <c r="I100" s="0" t="s">
        <v>304</v>
      </c>
      <c r="J100" s="0" t="s">
        <v>18</v>
      </c>
      <c r="K100" s="0" t="s">
        <v>19</v>
      </c>
      <c r="L100" s="0" t="s">
        <v>20</v>
      </c>
      <c r="M100" s="1" t="n">
        <f aca="false">LOG(B100,2)</f>
        <v>-1.64796950406187</v>
      </c>
    </row>
    <row r="101" customFormat="false" ht="12.75" hidden="false" customHeight="false" outlineLevel="0" collapsed="false">
      <c r="A101" s="0" t="s">
        <v>305</v>
      </c>
      <c r="B101" s="1" t="n">
        <v>0.278438411487548</v>
      </c>
      <c r="C101" s="1" t="n">
        <v>0.0023242544274103</v>
      </c>
      <c r="D101" s="1" t="n">
        <v>0.28068207314337</v>
      </c>
      <c r="E101" s="1" t="n">
        <v>0.000452093429686432</v>
      </c>
      <c r="F101" s="1" t="n">
        <v>0.992006394884093</v>
      </c>
      <c r="G101" s="1" t="n">
        <v>0.895602134490623</v>
      </c>
      <c r="H101" s="2" t="s">
        <v>306</v>
      </c>
      <c r="I101" s="0" t="s">
        <v>307</v>
      </c>
      <c r="J101" s="0" t="s">
        <v>18</v>
      </c>
      <c r="K101" s="0" t="s">
        <v>19</v>
      </c>
      <c r="L101" s="0" t="s">
        <v>20</v>
      </c>
      <c r="M101" s="1" t="n">
        <f aca="false">LOG(B101,2)</f>
        <v>-1.8445698454823</v>
      </c>
    </row>
    <row r="102" customFormat="false" ht="12.75" hidden="false" customHeight="false" outlineLevel="0" collapsed="false">
      <c r="A102" s="0" t="s">
        <v>308</v>
      </c>
      <c r="B102" s="1" t="n">
        <v>0.347237211310166</v>
      </c>
      <c r="C102" s="1" t="n">
        <v>0.00800415657582794</v>
      </c>
      <c r="D102" s="1" t="n">
        <v>0.128089251025254</v>
      </c>
      <c r="E102" s="1" t="n">
        <v>0.000486980238100226</v>
      </c>
      <c r="F102" s="1" t="n">
        <v>2.71090047393365</v>
      </c>
      <c r="G102" s="1" t="n">
        <v>0.000530437326898348</v>
      </c>
      <c r="H102" s="2" t="s">
        <v>309</v>
      </c>
      <c r="I102" s="0" t="s">
        <v>228</v>
      </c>
      <c r="J102" s="0" t="s">
        <v>18</v>
      </c>
      <c r="K102" s="0" t="s">
        <v>19</v>
      </c>
      <c r="L102" s="0" t="s">
        <v>20</v>
      </c>
      <c r="M102" s="1" t="n">
        <f aca="false">LOG(B102,2)</f>
        <v>-1.52600653392521</v>
      </c>
    </row>
    <row r="103" customFormat="false" ht="12.75" hidden="false" customHeight="false" outlineLevel="0" collapsed="false">
      <c r="A103" s="0" t="s">
        <v>310</v>
      </c>
      <c r="B103" s="1" t="n">
        <v>0.495232753785754</v>
      </c>
      <c r="C103" s="1" t="n">
        <v>0.00224191675794918</v>
      </c>
      <c r="D103" s="1" t="n">
        <v>0.393297812675266</v>
      </c>
      <c r="E103" s="1" t="n">
        <v>5.027102706949E-005</v>
      </c>
      <c r="F103" s="1" t="n">
        <v>1.25918003565062</v>
      </c>
      <c r="G103" s="1" t="n">
        <v>0.133664356649304</v>
      </c>
      <c r="H103" s="2" t="s">
        <v>311</v>
      </c>
      <c r="I103" s="0" t="s">
        <v>312</v>
      </c>
      <c r="J103" s="0" t="s">
        <v>18</v>
      </c>
      <c r="K103" s="0" t="s">
        <v>19</v>
      </c>
      <c r="L103" s="0" t="s">
        <v>20</v>
      </c>
      <c r="M103" s="1" t="n">
        <f aca="false">LOG(B103,2)</f>
        <v>-1.01382135997653</v>
      </c>
    </row>
    <row r="104" customFormat="false" ht="12.75" hidden="false" customHeight="false" outlineLevel="0" collapsed="false">
      <c r="A104" s="0" t="s">
        <v>313</v>
      </c>
      <c r="B104" s="1" t="n">
        <v>0.470243397798787</v>
      </c>
      <c r="C104" s="1" t="n">
        <v>0.00739000098492887</v>
      </c>
      <c r="D104" s="1" t="n">
        <v>0.246968303686888</v>
      </c>
      <c r="E104" s="1" t="n">
        <v>0.000190064537083373</v>
      </c>
      <c r="F104" s="1" t="n">
        <v>1.90406376356285</v>
      </c>
      <c r="G104" s="1" t="n">
        <v>0.00648758326922808</v>
      </c>
      <c r="H104" s="2" t="s">
        <v>314</v>
      </c>
      <c r="I104" s="0" t="s">
        <v>315</v>
      </c>
      <c r="J104" s="0" t="s">
        <v>18</v>
      </c>
      <c r="K104" s="0" t="s">
        <v>19</v>
      </c>
      <c r="L104" s="0" t="s">
        <v>20</v>
      </c>
      <c r="M104" s="1" t="n">
        <f aca="false">LOG(B104,2)</f>
        <v>-1.0885204063857</v>
      </c>
    </row>
    <row r="105" customFormat="false" ht="12.75" hidden="false" customHeight="false" outlineLevel="0" collapsed="false">
      <c r="A105" s="0" t="s">
        <v>316</v>
      </c>
      <c r="B105" s="1" t="n">
        <v>0.384958099077119</v>
      </c>
      <c r="C105" s="1" t="n">
        <v>0.0026944630949909</v>
      </c>
      <c r="D105" s="1" t="n">
        <v>0.199374138113928</v>
      </c>
      <c r="E105" s="1" t="n">
        <v>9.3927342731089E-005</v>
      </c>
      <c r="F105" s="1" t="n">
        <v>1.93083266826284</v>
      </c>
      <c r="G105" s="1" t="n">
        <v>0.00268425629686013</v>
      </c>
      <c r="H105" s="2" t="s">
        <v>317</v>
      </c>
      <c r="I105" s="0" t="s">
        <v>318</v>
      </c>
      <c r="J105" s="0" t="s">
        <v>18</v>
      </c>
      <c r="K105" s="0" t="s">
        <v>19</v>
      </c>
      <c r="L105" s="0" t="s">
        <v>20</v>
      </c>
      <c r="M105" s="1" t="n">
        <f aca="false">LOG(B105,2)</f>
        <v>-1.37722667127046</v>
      </c>
    </row>
    <row r="106" customFormat="false" ht="12.75" hidden="false" customHeight="false" outlineLevel="0" collapsed="false">
      <c r="A106" s="0" t="s">
        <v>319</v>
      </c>
      <c r="B106" s="1" t="n">
        <v>3.20253427503116</v>
      </c>
      <c r="C106" s="1" t="n">
        <v>0.00740103081622774</v>
      </c>
      <c r="D106" s="1" t="n">
        <v>4.60126713751558</v>
      </c>
      <c r="E106" s="1" t="n">
        <v>0.00328754275545203</v>
      </c>
      <c r="F106" s="1" t="n">
        <v>0.696011376718359</v>
      </c>
      <c r="G106" s="1" t="n">
        <v>0.127324330719283</v>
      </c>
      <c r="H106" s="2" t="s">
        <v>320</v>
      </c>
      <c r="I106" s="0" t="s">
        <v>321</v>
      </c>
      <c r="J106" s="0" t="s">
        <v>18</v>
      </c>
      <c r="K106" s="0" t="s">
        <v>19</v>
      </c>
      <c r="L106" s="0" t="s">
        <v>20</v>
      </c>
      <c r="M106" s="1" t="n">
        <f aca="false">LOG(B106,2)</f>
        <v>1.67921401105181</v>
      </c>
    </row>
    <row r="107" customFormat="false" ht="12.75" hidden="false" customHeight="false" outlineLevel="0" collapsed="false">
      <c r="A107" s="0" t="s">
        <v>322</v>
      </c>
      <c r="B107" s="1" t="n">
        <v>0.437807934998703</v>
      </c>
      <c r="C107" s="1" t="n">
        <v>0.000522702603434384</v>
      </c>
      <c r="D107" s="1" t="n">
        <v>0.273964906214885</v>
      </c>
      <c r="E107" s="1" t="n">
        <v>1.76281568619962E-005</v>
      </c>
      <c r="F107" s="1" t="n">
        <v>1.59804385549771</v>
      </c>
      <c r="G107" s="1" t="n">
        <v>0.00328737620930325</v>
      </c>
      <c r="H107" s="2" t="s">
        <v>323</v>
      </c>
      <c r="I107" s="0" t="s">
        <v>324</v>
      </c>
      <c r="J107" s="0" t="s">
        <v>18</v>
      </c>
      <c r="K107" s="0" t="s">
        <v>19</v>
      </c>
      <c r="L107" s="0" t="s">
        <v>20</v>
      </c>
      <c r="M107" s="1" t="n">
        <f aca="false">LOG(B107,2)</f>
        <v>-1.19162999217404</v>
      </c>
    </row>
    <row r="108" customFormat="false" ht="12.75" hidden="false" customHeight="false" outlineLevel="0" collapsed="false">
      <c r="A108" s="0" t="s">
        <v>325</v>
      </c>
      <c r="B108" s="1" t="n">
        <v>2.2128</v>
      </c>
      <c r="C108" s="1" t="n">
        <v>0.000716205941407034</v>
      </c>
      <c r="D108" s="1" t="n">
        <v>3.8718</v>
      </c>
      <c r="E108" s="1" t="n">
        <v>0.000266776015548222</v>
      </c>
      <c r="F108" s="1" t="n">
        <v>0.571517123818379</v>
      </c>
      <c r="G108" s="1" t="n">
        <v>0.00344855131130362</v>
      </c>
      <c r="H108" s="2" t="s">
        <v>326</v>
      </c>
      <c r="I108" s="0" t="s">
        <v>327</v>
      </c>
      <c r="J108" s="0" t="s">
        <v>18</v>
      </c>
      <c r="K108" s="0" t="s">
        <v>19</v>
      </c>
      <c r="L108" s="0" t="s">
        <v>20</v>
      </c>
      <c r="M108" s="1" t="n">
        <f aca="false">LOG(B108,2)</f>
        <v>1.14587306160104</v>
      </c>
    </row>
    <row r="109" customFormat="false" ht="12.75" hidden="false" customHeight="false" outlineLevel="0" collapsed="false">
      <c r="A109" s="0" t="s">
        <v>328</v>
      </c>
      <c r="B109" s="1" t="n">
        <v>0.440008460684258</v>
      </c>
      <c r="C109" s="1" t="n">
        <v>0.00204737304899779</v>
      </c>
      <c r="D109" s="1" t="n">
        <v>0.368713975992808</v>
      </c>
      <c r="E109" s="1" t="n">
        <v>0.000140569622439995</v>
      </c>
      <c r="F109" s="1" t="n">
        <v>1.19335986518949</v>
      </c>
      <c r="G109" s="1" t="n">
        <v>0.0490169443787769</v>
      </c>
      <c r="H109" s="2" t="s">
        <v>329</v>
      </c>
      <c r="I109" s="0" t="s">
        <v>330</v>
      </c>
      <c r="J109" s="0" t="s">
        <v>18</v>
      </c>
      <c r="K109" s="0" t="s">
        <v>19</v>
      </c>
      <c r="L109" s="0" t="s">
        <v>20</v>
      </c>
      <c r="M109" s="1" t="n">
        <f aca="false">LOG(B109,2)</f>
        <v>-1.18439683006955</v>
      </c>
    </row>
    <row r="110" customFormat="false" ht="12.75" hidden="false" customHeight="false" outlineLevel="0" collapsed="false">
      <c r="A110" s="0" t="s">
        <v>331</v>
      </c>
      <c r="B110" s="1" t="n">
        <v>0.246908533469596</v>
      </c>
      <c r="C110" s="1" t="n">
        <v>0.00197964614833042</v>
      </c>
      <c r="D110" s="1" t="n">
        <v>0.235079202861523</v>
      </c>
      <c r="E110" s="1" t="n">
        <v>0.000278518616474665</v>
      </c>
      <c r="F110" s="1" t="n">
        <v>1.0503206173242</v>
      </c>
      <c r="G110" s="1" t="n">
        <v>0.824504609315</v>
      </c>
      <c r="H110" s="2" t="s">
        <v>332</v>
      </c>
      <c r="I110" s="0" t="s">
        <v>228</v>
      </c>
      <c r="J110" s="0" t="s">
        <v>18</v>
      </c>
      <c r="K110" s="0" t="s">
        <v>19</v>
      </c>
      <c r="L110" s="0" t="s">
        <v>20</v>
      </c>
      <c r="M110" s="1" t="n">
        <f aca="false">LOG(B110,2)</f>
        <v>-2.01795139618909</v>
      </c>
    </row>
    <row r="111" customFormat="false" ht="12.75" hidden="false" customHeight="false" outlineLevel="0" collapsed="false">
      <c r="A111" s="0" t="s">
        <v>333</v>
      </c>
      <c r="B111" s="1" t="n">
        <v>0.170774489520554</v>
      </c>
      <c r="C111" s="1" t="n">
        <v>0.000330915824384045</v>
      </c>
      <c r="D111" s="1" t="n">
        <v>0.157765134478726</v>
      </c>
      <c r="E111" s="1" t="n">
        <v>3.29432067418037E-005</v>
      </c>
      <c r="F111" s="1" t="n">
        <v>1.08246026655263</v>
      </c>
      <c r="G111" s="1" t="n">
        <v>0.204464678777139</v>
      </c>
      <c r="H111" s="2" t="s">
        <v>334</v>
      </c>
      <c r="I111" s="0" t="s">
        <v>335</v>
      </c>
      <c r="J111" s="0" t="s">
        <v>18</v>
      </c>
      <c r="K111" s="0" t="s">
        <v>19</v>
      </c>
      <c r="L111" s="0" t="s">
        <v>20</v>
      </c>
      <c r="M111" s="1" t="n">
        <f aca="false">LOG(B111,2)</f>
        <v>-2.54983561519213</v>
      </c>
    </row>
    <row r="112" customFormat="false" ht="12.75" hidden="false" customHeight="false" outlineLevel="0" collapsed="false">
      <c r="A112" s="0" t="s">
        <v>336</v>
      </c>
      <c r="B112" s="1" t="n">
        <v>2.32074074074074</v>
      </c>
      <c r="C112" s="1" t="n">
        <v>0.00104650733705314</v>
      </c>
      <c r="D112" s="1" t="n">
        <v>3.87333333333333</v>
      </c>
      <c r="E112" s="1" t="n">
        <v>9.68316913446874E-006</v>
      </c>
      <c r="F112" s="1" t="n">
        <v>0.599158538917575</v>
      </c>
      <c r="G112" s="1" t="n">
        <v>0.00016099210054593</v>
      </c>
      <c r="H112" s="2" t="s">
        <v>337</v>
      </c>
      <c r="I112" s="0" t="s">
        <v>338</v>
      </c>
      <c r="J112" s="0" t="s">
        <v>18</v>
      </c>
      <c r="K112" s="0" t="s">
        <v>19</v>
      </c>
      <c r="L112" s="0" t="s">
        <v>20</v>
      </c>
      <c r="M112" s="1" t="n">
        <f aca="false">LOG(B112,2)</f>
        <v>1.21458536243286</v>
      </c>
    </row>
    <row r="113" customFormat="false" ht="12.75" hidden="false" customHeight="false" outlineLevel="0" collapsed="false">
      <c r="A113" s="0" t="s">
        <v>339</v>
      </c>
      <c r="B113" s="1" t="n">
        <v>0.487962630255121</v>
      </c>
      <c r="C113" s="1" t="n">
        <v>0.00860714946796349</v>
      </c>
      <c r="D113" s="1" t="n">
        <v>0.387666187567373</v>
      </c>
      <c r="E113" s="1" t="n">
        <v>0.000693829374041805</v>
      </c>
      <c r="F113" s="1" t="n">
        <v>1.25871857258719</v>
      </c>
      <c r="G113" s="1" t="n">
        <v>0.0678095543127425</v>
      </c>
      <c r="H113" s="2" t="s">
        <v>340</v>
      </c>
      <c r="I113" s="0" t="s">
        <v>341</v>
      </c>
      <c r="J113" s="0" t="s">
        <v>18</v>
      </c>
      <c r="K113" s="0" t="s">
        <v>19</v>
      </c>
      <c r="L113" s="0" t="s">
        <v>20</v>
      </c>
      <c r="M113" s="1" t="n">
        <f aca="false">LOG(B113,2)</f>
        <v>-1.03515742908688</v>
      </c>
    </row>
    <row r="114" customFormat="false" ht="12.75" hidden="false" customHeight="false" outlineLevel="0" collapsed="false">
      <c r="A114" s="0" t="s">
        <v>342</v>
      </c>
      <c r="B114" s="1" t="n">
        <v>0.185602073042352</v>
      </c>
      <c r="C114" s="1" t="n">
        <v>0.00486422440330565</v>
      </c>
      <c r="D114" s="1" t="n">
        <v>0.128208761843064</v>
      </c>
      <c r="E114" s="1" t="n">
        <v>0.00074284547316777</v>
      </c>
      <c r="F114" s="1" t="n">
        <v>1.4476551397442</v>
      </c>
      <c r="G114" s="1" t="n">
        <v>0.0558325480451636</v>
      </c>
      <c r="H114" s="2" t="s">
        <v>343</v>
      </c>
      <c r="I114" s="0" t="s">
        <v>344</v>
      </c>
      <c r="J114" s="0" t="s">
        <v>18</v>
      </c>
      <c r="K114" s="0" t="s">
        <v>19</v>
      </c>
      <c r="L114" s="0" t="s">
        <v>20</v>
      </c>
      <c r="M114" s="1" t="n">
        <f aca="false">LOG(B114,2)</f>
        <v>-2.42971527046057</v>
      </c>
    </row>
    <row r="115" customFormat="false" ht="12.75" hidden="false" customHeight="false" outlineLevel="0" collapsed="false">
      <c r="A115" s="0" t="s">
        <v>345</v>
      </c>
      <c r="B115" s="1" t="n">
        <v>0.424740227610094</v>
      </c>
      <c r="C115" s="1" t="n">
        <v>0.00988657128174227</v>
      </c>
      <c r="D115" s="1" t="n">
        <v>0.45526966848095</v>
      </c>
      <c r="E115" s="1" t="n">
        <v>0.00310090655203875</v>
      </c>
      <c r="F115" s="1" t="n">
        <v>0.932942071513966</v>
      </c>
      <c r="G115" s="1" t="n">
        <v>0.685490352019559</v>
      </c>
      <c r="H115" s="2" t="s">
        <v>346</v>
      </c>
      <c r="I115" s="0" t="s">
        <v>347</v>
      </c>
      <c r="J115" s="0" t="s">
        <v>18</v>
      </c>
      <c r="K115" s="0" t="s">
        <v>19</v>
      </c>
      <c r="L115" s="0" t="s">
        <v>20</v>
      </c>
      <c r="M115" s="1" t="n">
        <f aca="false">LOG(B115,2)</f>
        <v>-1.23534734051058</v>
      </c>
    </row>
    <row r="116" customFormat="false" ht="12.75" hidden="false" customHeight="false" outlineLevel="0" collapsed="false">
      <c r="A116" s="0" t="s">
        <v>348</v>
      </c>
      <c r="B116" s="1" t="n">
        <v>2.13964912280702</v>
      </c>
      <c r="C116" s="1" t="n">
        <v>0.00514850142708011</v>
      </c>
      <c r="D116" s="1" t="n">
        <v>5.53473684210526</v>
      </c>
      <c r="E116" s="1" t="n">
        <v>5.94820584691899E-005</v>
      </c>
      <c r="F116" s="1" t="n">
        <v>0.386585520476734</v>
      </c>
      <c r="G116" s="1" t="n">
        <v>0.000384387800209624</v>
      </c>
      <c r="H116" s="2" t="s">
        <v>349</v>
      </c>
      <c r="I116" s="0" t="s">
        <v>350</v>
      </c>
      <c r="J116" s="0" t="s">
        <v>18</v>
      </c>
      <c r="K116" s="0" t="s">
        <v>19</v>
      </c>
      <c r="L116" s="0" t="s">
        <v>20</v>
      </c>
      <c r="M116" s="1" t="n">
        <f aca="false">LOG(B116,2)</f>
        <v>1.09737423107028</v>
      </c>
    </row>
    <row r="117" customFormat="false" ht="12.75" hidden="false" customHeight="false" outlineLevel="0" collapsed="false">
      <c r="A117" s="0" t="s">
        <v>351</v>
      </c>
      <c r="B117" s="1" t="n">
        <v>0.416990153611483</v>
      </c>
      <c r="C117" s="1" t="n">
        <v>0.0033113991607255</v>
      </c>
      <c r="D117" s="1" t="n">
        <v>0.297071017199402</v>
      </c>
      <c r="E117" s="1" t="n">
        <v>0.000291039357506535</v>
      </c>
      <c r="F117" s="1" t="n">
        <v>1.40367161206975</v>
      </c>
      <c r="G117" s="1" t="n">
        <v>0.000148754256997071</v>
      </c>
      <c r="H117" s="2" t="s">
        <v>352</v>
      </c>
      <c r="I117" s="0" t="s">
        <v>353</v>
      </c>
      <c r="J117" s="0" t="s">
        <v>18</v>
      </c>
      <c r="K117" s="0" t="s">
        <v>19</v>
      </c>
      <c r="L117" s="0" t="s">
        <v>20</v>
      </c>
      <c r="M117" s="1" t="n">
        <f aca="false">LOG(B117,2)</f>
        <v>-1.26191477717329</v>
      </c>
    </row>
    <row r="118" customFormat="false" ht="12.75" hidden="false" customHeight="false" outlineLevel="0" collapsed="false">
      <c r="A118" s="0" t="s">
        <v>354</v>
      </c>
      <c r="B118" s="1" t="n">
        <v>0.439060247498608</v>
      </c>
      <c r="C118" s="1" t="n">
        <v>0.00234911279410353</v>
      </c>
      <c r="D118" s="1" t="n">
        <v>0.464777122792995</v>
      </c>
      <c r="E118" s="1" t="n">
        <v>0.00053139502084829</v>
      </c>
      <c r="F118" s="1" t="n">
        <v>0.944668371068168</v>
      </c>
      <c r="G118" s="1" t="n">
        <v>0.174894620140329</v>
      </c>
      <c r="H118" s="2" t="s">
        <v>355</v>
      </c>
      <c r="I118" s="0" t="s">
        <v>356</v>
      </c>
      <c r="J118" s="0" t="s">
        <v>18</v>
      </c>
      <c r="K118" s="0" t="s">
        <v>19</v>
      </c>
      <c r="L118" s="0" t="s">
        <v>20</v>
      </c>
      <c r="M118" s="1" t="n">
        <f aca="false">LOG(B118,2)</f>
        <v>-1.18750917607494</v>
      </c>
    </row>
    <row r="119" customFormat="false" ht="12.75" hidden="false" customHeight="false" outlineLevel="0" collapsed="false">
      <c r="A119" s="0" t="s">
        <v>357</v>
      </c>
      <c r="B119" s="1" t="n">
        <v>0.287536712777168</v>
      </c>
      <c r="C119" s="1" t="n">
        <v>1.54267741479231E-006</v>
      </c>
      <c r="D119" s="1" t="n">
        <v>0.116090845907226</v>
      </c>
      <c r="E119" s="1" t="n">
        <v>6.4193136287898E-008</v>
      </c>
      <c r="F119" s="1" t="n">
        <v>2.47682502896871</v>
      </c>
      <c r="G119" s="1" t="n">
        <v>3.25777380426563E-005</v>
      </c>
      <c r="H119" s="2" t="s">
        <v>358</v>
      </c>
      <c r="I119" s="0" t="s">
        <v>359</v>
      </c>
      <c r="J119" s="0" t="s">
        <v>18</v>
      </c>
      <c r="K119" s="0" t="s">
        <v>19</v>
      </c>
      <c r="L119" s="0" t="s">
        <v>20</v>
      </c>
      <c r="M119" s="1" t="n">
        <f aca="false">LOG(B119,2)</f>
        <v>-1.79818192331697</v>
      </c>
    </row>
    <row r="120" customFormat="false" ht="12.75" hidden="false" customHeight="false" outlineLevel="0" collapsed="false">
      <c r="A120" s="0" t="s">
        <v>360</v>
      </c>
      <c r="B120" s="1" t="n">
        <v>0.314076170869789</v>
      </c>
      <c r="C120" s="1" t="n">
        <v>0.000229828529095703</v>
      </c>
      <c r="D120" s="1" t="n">
        <v>0.325736618630983</v>
      </c>
      <c r="E120" s="1" t="n">
        <v>2.05326567604329E-005</v>
      </c>
      <c r="F120" s="1" t="n">
        <v>0.964202834148028</v>
      </c>
      <c r="G120" s="1" t="n">
        <v>0.470863127289604</v>
      </c>
      <c r="H120" s="2" t="s">
        <v>361</v>
      </c>
      <c r="I120" s="0" t="s">
        <v>362</v>
      </c>
      <c r="J120" s="0" t="s">
        <v>18</v>
      </c>
      <c r="K120" s="0" t="s">
        <v>19</v>
      </c>
      <c r="L120" s="0" t="s">
        <v>20</v>
      </c>
      <c r="M120" s="1" t="n">
        <f aca="false">LOG(B120,2)</f>
        <v>-1.67081360580419</v>
      </c>
    </row>
    <row r="121" customFormat="false" ht="12.75" hidden="false" customHeight="false" outlineLevel="0" collapsed="false">
      <c r="A121" s="0" t="s">
        <v>363</v>
      </c>
      <c r="B121" s="1" t="n">
        <v>3.07560362722605</v>
      </c>
      <c r="C121" s="1" t="n">
        <v>0.00733067372552934</v>
      </c>
      <c r="D121" s="1" t="n">
        <v>5.20624385447394</v>
      </c>
      <c r="E121" s="1" t="n">
        <v>0.00208921687351595</v>
      </c>
      <c r="F121" s="1" t="n">
        <v>0.59075289463882</v>
      </c>
      <c r="G121" s="1" t="n">
        <v>0.0272900679311058</v>
      </c>
      <c r="H121" s="2" t="s">
        <v>364</v>
      </c>
      <c r="I121" s="0" t="s">
        <v>365</v>
      </c>
      <c r="J121" s="0" t="s">
        <v>18</v>
      </c>
      <c r="K121" s="0" t="s">
        <v>19</v>
      </c>
      <c r="L121" s="0" t="s">
        <v>20</v>
      </c>
      <c r="M121" s="1" t="n">
        <f aca="false">LOG(B121,2)</f>
        <v>1.62086958591274</v>
      </c>
    </row>
    <row r="122" customFormat="false" ht="12.75" hidden="false" customHeight="false" outlineLevel="0" collapsed="false">
      <c r="A122" s="0" t="s">
        <v>366</v>
      </c>
      <c r="B122" s="1" t="n">
        <v>2.70436661009104</v>
      </c>
      <c r="C122" s="1" t="n">
        <v>0.000873624260746252</v>
      </c>
      <c r="D122" s="1" t="n">
        <v>2.47519672889986</v>
      </c>
      <c r="E122" s="1" t="n">
        <v>0.000535762897138928</v>
      </c>
      <c r="F122" s="1" t="n">
        <v>1.09258653201802</v>
      </c>
      <c r="G122" s="1" t="n">
        <v>0.300444669651643</v>
      </c>
      <c r="H122" s="2" t="s">
        <v>367</v>
      </c>
      <c r="I122" s="0" t="s">
        <v>368</v>
      </c>
      <c r="J122" s="0" t="s">
        <v>18</v>
      </c>
      <c r="K122" s="0" t="s">
        <v>19</v>
      </c>
      <c r="L122" s="0" t="s">
        <v>20</v>
      </c>
      <c r="M122" s="1" t="n">
        <f aca="false">LOG(B122,2)</f>
        <v>1.43529073989997</v>
      </c>
    </row>
    <row r="123" customFormat="false" ht="12.75" hidden="false" customHeight="false" outlineLevel="0" collapsed="false">
      <c r="A123" s="0" t="s">
        <v>369</v>
      </c>
      <c r="B123" s="1" t="n">
        <v>0.304998848191661</v>
      </c>
      <c r="C123" s="1" t="n">
        <v>0.002248587648568</v>
      </c>
      <c r="D123" s="1" t="n">
        <v>0.0702099170697996</v>
      </c>
      <c r="E123" s="1" t="n">
        <v>9.20241642638133E-005</v>
      </c>
      <c r="F123" s="1" t="n">
        <v>4.34409925151236</v>
      </c>
      <c r="G123" s="1" t="n">
        <v>0.000681698871744397</v>
      </c>
      <c r="H123" s="2" t="s">
        <v>370</v>
      </c>
      <c r="I123" s="0" t="s">
        <v>371</v>
      </c>
      <c r="J123" s="0" t="s">
        <v>18</v>
      </c>
      <c r="K123" s="0" t="s">
        <v>19</v>
      </c>
      <c r="L123" s="0" t="s">
        <v>20</v>
      </c>
      <c r="M123" s="1" t="n">
        <f aca="false">LOG(B123,2)</f>
        <v>-1.71312430044566</v>
      </c>
    </row>
    <row r="124" customFormat="false" ht="12.75" hidden="false" customHeight="false" outlineLevel="0" collapsed="false">
      <c r="A124" s="0" t="s">
        <v>372</v>
      </c>
      <c r="B124" s="1" t="n">
        <v>2.69363784665579</v>
      </c>
      <c r="C124" s="1" t="n">
        <v>0.00866995254166211</v>
      </c>
      <c r="D124" s="1" t="n">
        <v>13.9035073409462</v>
      </c>
      <c r="E124" s="1" t="n">
        <v>4.2864663401224E-007</v>
      </c>
      <c r="F124" s="1" t="n">
        <v>0.193738010172654</v>
      </c>
      <c r="G124" s="1" t="n">
        <v>2.6290355443801E-006</v>
      </c>
      <c r="H124" s="2" t="s">
        <v>373</v>
      </c>
      <c r="I124" s="0" t="s">
        <v>374</v>
      </c>
      <c r="J124" s="0" t="s">
        <v>18</v>
      </c>
      <c r="K124" s="0" t="s">
        <v>19</v>
      </c>
      <c r="L124" s="0" t="s">
        <v>20</v>
      </c>
      <c r="M124" s="1" t="n">
        <f aca="false">LOG(B124,2)</f>
        <v>1.42955589684511</v>
      </c>
    </row>
    <row r="125" customFormat="false" ht="12.75" hidden="false" customHeight="false" outlineLevel="0" collapsed="false">
      <c r="A125" s="0" t="s">
        <v>375</v>
      </c>
      <c r="B125" s="1" t="n">
        <v>2.66839012925969</v>
      </c>
      <c r="C125" s="1" t="n">
        <v>0.00364812817911971</v>
      </c>
      <c r="D125" s="1" t="n">
        <v>3.06874265569918</v>
      </c>
      <c r="E125" s="1" t="n">
        <v>0.000302133361366864</v>
      </c>
      <c r="F125" s="1" t="n">
        <v>0.869538579360521</v>
      </c>
      <c r="G125" s="1" t="n">
        <v>0.251287422791213</v>
      </c>
      <c r="H125" s="2" t="s">
        <v>376</v>
      </c>
      <c r="I125" s="0" t="s">
        <v>377</v>
      </c>
      <c r="J125" s="0" t="s">
        <v>18</v>
      </c>
      <c r="K125" s="0" t="s">
        <v>19</v>
      </c>
      <c r="L125" s="0" t="s">
        <v>20</v>
      </c>
      <c r="M125" s="1" t="n">
        <f aca="false">LOG(B125,2)</f>
        <v>1.41596960970155</v>
      </c>
    </row>
    <row r="126" customFormat="false" ht="12.75" hidden="false" customHeight="false" outlineLevel="0" collapsed="false">
      <c r="A126" s="0" t="s">
        <v>378</v>
      </c>
      <c r="B126" s="1" t="n">
        <v>0.452946058091286</v>
      </c>
      <c r="C126" s="1" t="n">
        <v>0.000116389632214766</v>
      </c>
      <c r="D126" s="1" t="n">
        <v>0.279087136929461</v>
      </c>
      <c r="E126" s="1" t="n">
        <v>5.74285701234791E-006</v>
      </c>
      <c r="F126" s="1" t="n">
        <v>1.62295569432055</v>
      </c>
      <c r="G126" s="1" t="n">
        <v>0.00631303036336061</v>
      </c>
      <c r="H126" s="2" t="s">
        <v>379</v>
      </c>
      <c r="I126" s="0" t="s">
        <v>92</v>
      </c>
      <c r="J126" s="0" t="s">
        <v>18</v>
      </c>
      <c r="K126" s="0" t="s">
        <v>19</v>
      </c>
      <c r="L126" s="0" t="s">
        <v>20</v>
      </c>
      <c r="M126" s="1" t="n">
        <f aca="false">LOG(B126,2)</f>
        <v>-1.14258884673055</v>
      </c>
    </row>
    <row r="127" customFormat="false" ht="12.75" hidden="false" customHeight="false" outlineLevel="0" collapsed="false">
      <c r="A127" s="0" t="s">
        <v>380</v>
      </c>
      <c r="B127" s="1" t="n">
        <v>0.262784303924019</v>
      </c>
      <c r="C127" s="1" t="n">
        <v>0.000730177929301369</v>
      </c>
      <c r="D127" s="1" t="n">
        <v>0.331417145713572</v>
      </c>
      <c r="E127" s="1" t="n">
        <v>0.000205623420796219</v>
      </c>
      <c r="F127" s="1" t="n">
        <v>0.792911010558069</v>
      </c>
      <c r="G127" s="1" t="n">
        <v>0.0259715963636891</v>
      </c>
      <c r="H127" s="2" t="s">
        <v>381</v>
      </c>
      <c r="I127" s="0" t="s">
        <v>382</v>
      </c>
      <c r="J127" s="0" t="s">
        <v>18</v>
      </c>
      <c r="K127" s="0" t="s">
        <v>19</v>
      </c>
      <c r="L127" s="0" t="s">
        <v>20</v>
      </c>
      <c r="M127" s="1" t="n">
        <f aca="false">LOG(B127,2)</f>
        <v>-1.92804898866109</v>
      </c>
    </row>
    <row r="128" customFormat="false" ht="12.75" hidden="false" customHeight="false" outlineLevel="0" collapsed="false">
      <c r="A128" s="0" t="s">
        <v>383</v>
      </c>
      <c r="B128" s="1" t="n">
        <v>0.418052988293284</v>
      </c>
      <c r="C128" s="1" t="n">
        <v>0.00783162900769866</v>
      </c>
      <c r="D128" s="1" t="n">
        <v>0.499191312384473</v>
      </c>
      <c r="E128" s="1" t="n">
        <v>0.00419764077991992</v>
      </c>
      <c r="F128" s="1" t="n">
        <v>0.837460464398673</v>
      </c>
      <c r="G128" s="1" t="n">
        <v>0.11328192910399</v>
      </c>
      <c r="H128" s="2" t="s">
        <v>384</v>
      </c>
      <c r="I128" s="0" t="s">
        <v>385</v>
      </c>
      <c r="J128" s="0" t="s">
        <v>18</v>
      </c>
      <c r="K128" s="0" t="s">
        <v>19</v>
      </c>
      <c r="L128" s="0" t="s">
        <v>20</v>
      </c>
      <c r="M128" s="1" t="n">
        <f aca="false">LOG(B128,2)</f>
        <v>-1.25824227912912</v>
      </c>
    </row>
    <row r="129" customFormat="false" ht="12.75" hidden="false" customHeight="false" outlineLevel="0" collapsed="false">
      <c r="A129" s="0" t="s">
        <v>386</v>
      </c>
      <c r="B129" s="1" t="n">
        <v>0.261630532971996</v>
      </c>
      <c r="C129" s="1" t="n">
        <v>0.00418640960521495</v>
      </c>
      <c r="D129" s="1" t="n">
        <v>0.280233739837398</v>
      </c>
      <c r="E129" s="1" t="n">
        <v>0.00103111639139055</v>
      </c>
      <c r="F129" s="1" t="n">
        <v>0.933615392364259</v>
      </c>
      <c r="G129" s="1" t="n">
        <v>0.351592283565472</v>
      </c>
      <c r="H129" s="2" t="s">
        <v>387</v>
      </c>
      <c r="I129" s="0" t="s">
        <v>388</v>
      </c>
      <c r="J129" s="0" t="s">
        <v>18</v>
      </c>
      <c r="K129" s="0" t="s">
        <v>19</v>
      </c>
      <c r="L129" s="0" t="s">
        <v>20</v>
      </c>
      <c r="M129" s="1" t="n">
        <f aca="false">LOG(B129,2)</f>
        <v>-1.93439717791673</v>
      </c>
    </row>
    <row r="130" customFormat="false" ht="12.75" hidden="false" customHeight="false" outlineLevel="0" collapsed="false">
      <c r="A130" s="0" t="s">
        <v>389</v>
      </c>
      <c r="B130" s="1" t="n">
        <v>2.04171150993339</v>
      </c>
      <c r="C130" s="1" t="n">
        <v>0.00857363904620612</v>
      </c>
      <c r="D130" s="1" t="n">
        <v>2.76755432095174</v>
      </c>
      <c r="E130" s="1" t="n">
        <v>0.000578281352527009</v>
      </c>
      <c r="F130" s="1" t="n">
        <v>0.737731322733806</v>
      </c>
      <c r="G130" s="1" t="n">
        <v>0.0490207561603103</v>
      </c>
      <c r="H130" s="2" t="s">
        <v>390</v>
      </c>
      <c r="I130" s="0" t="s">
        <v>391</v>
      </c>
      <c r="J130" s="0" t="s">
        <v>18</v>
      </c>
      <c r="K130" s="0" t="s">
        <v>19</v>
      </c>
      <c r="L130" s="0" t="s">
        <v>20</v>
      </c>
      <c r="M130" s="1" t="n">
        <f aca="false">LOG(B130,2)</f>
        <v>1.02977903047065</v>
      </c>
    </row>
    <row r="131" customFormat="false" ht="12.75" hidden="false" customHeight="false" outlineLevel="0" collapsed="false">
      <c r="A131" s="0" t="s">
        <v>392</v>
      </c>
      <c r="B131" s="1" t="n">
        <v>3.32698217578365</v>
      </c>
      <c r="C131" s="1" t="n">
        <v>0.00154403788032347</v>
      </c>
      <c r="D131" s="1" t="n">
        <v>9.24062692071297</v>
      </c>
      <c r="E131" s="1" t="n">
        <v>1.04021350907394E-005</v>
      </c>
      <c r="F131" s="1" t="n">
        <v>0.360038577937411</v>
      </c>
      <c r="G131" s="1" t="n">
        <v>6.50128027874937E-005</v>
      </c>
      <c r="H131" s="2" t="s">
        <v>393</v>
      </c>
      <c r="I131" s="0" t="s">
        <v>394</v>
      </c>
      <c r="J131" s="0" t="s">
        <v>18</v>
      </c>
      <c r="K131" s="0" t="s">
        <v>19</v>
      </c>
      <c r="L131" s="0" t="s">
        <v>20</v>
      </c>
      <c r="M131" s="1" t="n">
        <f aca="false">LOG(B131,2)</f>
        <v>1.73421413704211</v>
      </c>
    </row>
    <row r="132" customFormat="false" ht="12.75" hidden="false" customHeight="false" outlineLevel="0" collapsed="false">
      <c r="A132" s="0" t="s">
        <v>395</v>
      </c>
      <c r="B132" s="1" t="n">
        <v>0.291009228937184</v>
      </c>
      <c r="C132" s="1" t="n">
        <v>0.000491055226008468</v>
      </c>
      <c r="D132" s="1" t="n">
        <v>0.417758261387318</v>
      </c>
      <c r="E132" s="1" t="n">
        <v>0.000138421282557493</v>
      </c>
      <c r="F132" s="1" t="n">
        <v>0.696597185106004</v>
      </c>
      <c r="G132" s="1" t="n">
        <v>0.0264069768566563</v>
      </c>
      <c r="H132" s="2" t="s">
        <v>396</v>
      </c>
      <c r="I132" s="0" t="s">
        <v>397</v>
      </c>
      <c r="J132" s="0" t="s">
        <v>18</v>
      </c>
      <c r="K132" s="0" t="s">
        <v>19</v>
      </c>
      <c r="L132" s="0" t="s">
        <v>20</v>
      </c>
      <c r="M132" s="1" t="n">
        <f aca="false">LOG(B132,2)</f>
        <v>-1.78086318803978</v>
      </c>
    </row>
    <row r="133" customFormat="false" ht="12.75" hidden="false" customHeight="false" outlineLevel="0" collapsed="false">
      <c r="A133" s="0" t="s">
        <v>398</v>
      </c>
      <c r="B133" s="1" t="n">
        <v>0.434267552730425</v>
      </c>
      <c r="C133" s="1" t="n">
        <v>0.00456307348705578</v>
      </c>
      <c r="D133" s="1" t="n">
        <v>0.384318116151401</v>
      </c>
      <c r="E133" s="1" t="n">
        <v>0.000664612304213923</v>
      </c>
      <c r="F133" s="1" t="n">
        <v>1.12996898787708</v>
      </c>
      <c r="G133" s="1" t="n">
        <v>0.0947191217183979</v>
      </c>
      <c r="H133" s="2" t="s">
        <v>399</v>
      </c>
      <c r="I133" s="0" t="s">
        <v>400</v>
      </c>
      <c r="J133" s="0" t="s">
        <v>18</v>
      </c>
      <c r="K133" s="0" t="s">
        <v>19</v>
      </c>
      <c r="L133" s="0" t="s">
        <v>20</v>
      </c>
      <c r="M133" s="1" t="n">
        <f aca="false">LOG(B133,2)</f>
        <v>-1.20334393224908</v>
      </c>
    </row>
    <row r="134" customFormat="false" ht="12.75" hidden="false" customHeight="false" outlineLevel="0" collapsed="false">
      <c r="A134" s="0" t="s">
        <v>401</v>
      </c>
      <c r="B134" s="1" t="n">
        <v>0.20090515545061</v>
      </c>
      <c r="C134" s="1" t="n">
        <v>4.00242618107794E-005</v>
      </c>
      <c r="D134" s="1" t="n">
        <v>0.349025974025974</v>
      </c>
      <c r="E134" s="1" t="n">
        <v>8.91314786651021E-006</v>
      </c>
      <c r="F134" s="1" t="n">
        <v>0.575616631430585</v>
      </c>
      <c r="G134" s="1" t="n">
        <v>0.00821440669309268</v>
      </c>
      <c r="H134" s="2" t="s">
        <v>402</v>
      </c>
      <c r="I134" s="0" t="s">
        <v>403</v>
      </c>
      <c r="J134" s="0" t="s">
        <v>18</v>
      </c>
      <c r="K134" s="0" t="s">
        <v>19</v>
      </c>
      <c r="L134" s="0" t="s">
        <v>20</v>
      </c>
      <c r="M134" s="1" t="n">
        <f aca="false">LOG(B134,2)</f>
        <v>-2.31541350917555</v>
      </c>
    </row>
    <row r="135" customFormat="false" ht="12.75" hidden="false" customHeight="false" outlineLevel="0" collapsed="false">
      <c r="A135" s="0" t="s">
        <v>404</v>
      </c>
      <c r="B135" s="1" t="n">
        <v>0.425035669568762</v>
      </c>
      <c r="C135" s="1" t="n">
        <v>0.00441663873150697</v>
      </c>
      <c r="D135" s="1" t="n">
        <v>0.297178464315872</v>
      </c>
      <c r="E135" s="1" t="n">
        <v>0.000326844628393153</v>
      </c>
      <c r="F135" s="1" t="n">
        <v>1.4302371154223</v>
      </c>
      <c r="G135" s="1" t="n">
        <v>0.238565994266406</v>
      </c>
      <c r="H135" s="2" t="s">
        <v>405</v>
      </c>
      <c r="I135" s="0" t="s">
        <v>406</v>
      </c>
      <c r="J135" s="0" t="s">
        <v>18</v>
      </c>
      <c r="K135" s="0" t="s">
        <v>19</v>
      </c>
      <c r="L135" s="0" t="s">
        <v>20</v>
      </c>
      <c r="M135" s="1" t="n">
        <f aca="false">LOG(B135,2)</f>
        <v>-1.23434417563563</v>
      </c>
    </row>
    <row r="136" customFormat="false" ht="12.75" hidden="false" customHeight="false" outlineLevel="0" collapsed="false">
      <c r="A136" s="0" t="s">
        <v>407</v>
      </c>
      <c r="B136" s="1" t="n">
        <v>0.194106794009117</v>
      </c>
      <c r="C136" s="1" t="n">
        <v>0.00184094583136677</v>
      </c>
      <c r="D136" s="1" t="n">
        <v>0.135975146516171</v>
      </c>
      <c r="E136" s="1" t="n">
        <v>0.000214655221898636</v>
      </c>
      <c r="F136" s="1" t="n">
        <v>1.4275167115634</v>
      </c>
      <c r="G136" s="1" t="n">
        <v>0.0325130118001228</v>
      </c>
      <c r="H136" s="2" t="s">
        <v>408</v>
      </c>
      <c r="I136" s="0" t="s">
        <v>409</v>
      </c>
      <c r="J136" s="0" t="s">
        <v>18</v>
      </c>
      <c r="K136" s="0" t="s">
        <v>19</v>
      </c>
      <c r="L136" s="0" t="s">
        <v>20</v>
      </c>
      <c r="M136" s="1" t="n">
        <f aca="false">LOG(B136,2)</f>
        <v>-2.36507747960899</v>
      </c>
    </row>
    <row r="137" customFormat="false" ht="12.75" hidden="false" customHeight="false" outlineLevel="0" collapsed="false">
      <c r="A137" s="0" t="s">
        <v>410</v>
      </c>
      <c r="B137" s="1" t="n">
        <v>0.277703170146095</v>
      </c>
      <c r="C137" s="1" t="n">
        <v>6.38411670119608E-005</v>
      </c>
      <c r="D137" s="1" t="n">
        <v>0.343608838969601</v>
      </c>
      <c r="E137" s="1" t="n">
        <v>1.57702922587349E-005</v>
      </c>
      <c r="F137" s="1" t="n">
        <v>0.808195653461242</v>
      </c>
      <c r="G137" s="1" t="n">
        <v>0.113069533992751</v>
      </c>
      <c r="H137" s="2" t="s">
        <v>411</v>
      </c>
      <c r="I137" s="0" t="s">
        <v>412</v>
      </c>
      <c r="J137" s="0" t="s">
        <v>18</v>
      </c>
      <c r="K137" s="0" t="s">
        <v>19</v>
      </c>
      <c r="L137" s="0" t="s">
        <v>20</v>
      </c>
      <c r="M137" s="1" t="n">
        <f aca="false">LOG(B137,2)</f>
        <v>-1.84838444841859</v>
      </c>
    </row>
    <row r="138" customFormat="false" ht="12.75" hidden="false" customHeight="false" outlineLevel="0" collapsed="false">
      <c r="A138" s="0" t="s">
        <v>413</v>
      </c>
      <c r="B138" s="1" t="n">
        <v>0.319565324285785</v>
      </c>
      <c r="C138" s="1" t="n">
        <v>0.000408844849042755</v>
      </c>
      <c r="D138" s="1" t="n">
        <v>0.367900870334858</v>
      </c>
      <c r="E138" s="1" t="n">
        <v>4.17228558757568E-006</v>
      </c>
      <c r="F138" s="1" t="n">
        <v>0.868618016573109</v>
      </c>
      <c r="G138" s="1" t="n">
        <v>0.354258808009303</v>
      </c>
      <c r="H138" s="2" t="s">
        <v>414</v>
      </c>
      <c r="I138" s="0" t="s">
        <v>181</v>
      </c>
      <c r="J138" s="0" t="s">
        <v>18</v>
      </c>
      <c r="K138" s="0" t="s">
        <v>19</v>
      </c>
      <c r="L138" s="0" t="s">
        <v>20</v>
      </c>
      <c r="M138" s="1" t="n">
        <f aca="false">LOG(B138,2)</f>
        <v>-1.64581722352698</v>
      </c>
    </row>
    <row r="139" customFormat="false" ht="12.75" hidden="false" customHeight="false" outlineLevel="0" collapsed="false">
      <c r="A139" s="0" t="s">
        <v>415</v>
      </c>
      <c r="B139" s="1" t="n">
        <v>0.418724820458924</v>
      </c>
      <c r="C139" s="1" t="n">
        <v>0.00484922971905395</v>
      </c>
      <c r="D139" s="1" t="n">
        <v>0.302679978980557</v>
      </c>
      <c r="E139" s="1" t="n">
        <v>0.000503881569447575</v>
      </c>
      <c r="F139" s="1" t="n">
        <v>1.3833912037037</v>
      </c>
      <c r="G139" s="1" t="n">
        <v>0.00831254239280719</v>
      </c>
      <c r="H139" s="2" t="s">
        <v>416</v>
      </c>
      <c r="I139" s="0" t="s">
        <v>417</v>
      </c>
      <c r="J139" s="0" t="s">
        <v>18</v>
      </c>
      <c r="K139" s="0" t="s">
        <v>19</v>
      </c>
      <c r="L139" s="0" t="s">
        <v>20</v>
      </c>
      <c r="M139" s="1" t="n">
        <f aca="false">LOG(B139,2)</f>
        <v>-1.25592565664748</v>
      </c>
    </row>
    <row r="140" customFormat="false" ht="12.75" hidden="false" customHeight="false" outlineLevel="0" collapsed="false">
      <c r="A140" s="0" t="s">
        <v>418</v>
      </c>
      <c r="B140" s="1" t="n">
        <v>0.364173475801383</v>
      </c>
      <c r="C140" s="1" t="n">
        <v>8.30160404188538E-006</v>
      </c>
      <c r="D140" s="1" t="n">
        <v>0.332903834066625</v>
      </c>
      <c r="E140" s="1" t="n">
        <v>1.98635775724343E-007</v>
      </c>
      <c r="F140" s="1" t="n">
        <v>1.09392995374304</v>
      </c>
      <c r="G140" s="1" t="n">
        <v>0.152689176732431</v>
      </c>
      <c r="H140" s="2" t="s">
        <v>419</v>
      </c>
      <c r="I140" s="0" t="s">
        <v>420</v>
      </c>
      <c r="J140" s="0" t="s">
        <v>18</v>
      </c>
      <c r="K140" s="0" t="s">
        <v>19</v>
      </c>
      <c r="L140" s="0" t="s">
        <v>20</v>
      </c>
      <c r="M140" s="1" t="n">
        <f aca="false">LOG(B140,2)</f>
        <v>-1.45730224594801</v>
      </c>
    </row>
    <row r="141" customFormat="false" ht="12.75" hidden="false" customHeight="false" outlineLevel="0" collapsed="false">
      <c r="A141" s="0" t="s">
        <v>421</v>
      </c>
      <c r="B141" s="1" t="n">
        <v>0.479024861211682</v>
      </c>
      <c r="C141" s="1" t="n">
        <v>0.00783135315697669</v>
      </c>
      <c r="D141" s="1" t="n">
        <v>0.211024619840695</v>
      </c>
      <c r="E141" s="1" t="n">
        <v>0.000211466570181565</v>
      </c>
      <c r="F141" s="1" t="n">
        <v>2.26999513882932</v>
      </c>
      <c r="G141" s="1" t="n">
        <v>0.000811700736252641</v>
      </c>
      <c r="H141" s="2" t="s">
        <v>422</v>
      </c>
      <c r="I141" s="0" t="s">
        <v>423</v>
      </c>
      <c r="J141" s="0" t="s">
        <v>18</v>
      </c>
      <c r="K141" s="0" t="s">
        <v>19</v>
      </c>
      <c r="L141" s="0" t="s">
        <v>20</v>
      </c>
      <c r="M141" s="1" t="n">
        <f aca="false">LOG(B141,2)</f>
        <v>-1.06182756164816</v>
      </c>
    </row>
    <row r="142" customFormat="false" ht="12.75" hidden="false" customHeight="false" outlineLevel="0" collapsed="false">
      <c r="A142" s="0" t="s">
        <v>424</v>
      </c>
      <c r="B142" s="1" t="n">
        <v>0.299159225705533</v>
      </c>
      <c r="C142" s="1" t="n">
        <v>0.000560361866278308</v>
      </c>
      <c r="D142" s="1" t="n">
        <v>0.14390927458776</v>
      </c>
      <c r="E142" s="1" t="n">
        <v>2.41267272115453E-005</v>
      </c>
      <c r="F142" s="1" t="n">
        <v>2.07880434782609</v>
      </c>
      <c r="G142" s="1" t="n">
        <v>0.000397283957182211</v>
      </c>
      <c r="H142" s="2" t="s">
        <v>425</v>
      </c>
      <c r="I142" s="0" t="s">
        <v>426</v>
      </c>
      <c r="J142" s="0" t="s">
        <v>18</v>
      </c>
      <c r="K142" s="0" t="s">
        <v>19</v>
      </c>
      <c r="L142" s="0" t="s">
        <v>20</v>
      </c>
      <c r="M142" s="1" t="n">
        <f aca="false">LOG(B142,2)</f>
        <v>-1.74101454025355</v>
      </c>
    </row>
    <row r="143" customFormat="false" ht="12.75" hidden="false" customHeight="false" outlineLevel="0" collapsed="false">
      <c r="A143" s="0" t="s">
        <v>427</v>
      </c>
      <c r="B143" s="1" t="n">
        <v>0.256960556844548</v>
      </c>
      <c r="C143" s="1" t="n">
        <v>0.000177467245250456</v>
      </c>
      <c r="D143" s="1" t="n">
        <v>0.421403712296984</v>
      </c>
      <c r="E143" s="1" t="n">
        <v>6.15091816793443E-005</v>
      </c>
      <c r="F143" s="1" t="n">
        <v>0.60977288368892</v>
      </c>
      <c r="G143" s="1" t="n">
        <v>0.00017348391544985</v>
      </c>
      <c r="H143" s="2" t="s">
        <v>428</v>
      </c>
      <c r="I143" s="0" t="s">
        <v>429</v>
      </c>
      <c r="J143" s="0" t="s">
        <v>18</v>
      </c>
      <c r="K143" s="0" t="s">
        <v>19</v>
      </c>
      <c r="L143" s="0" t="s">
        <v>20</v>
      </c>
      <c r="M143" s="1" t="n">
        <f aca="false">LOG(B143,2)</f>
        <v>-1.96038117053408</v>
      </c>
    </row>
    <row r="144" customFormat="false" ht="12.75" hidden="false" customHeight="false" outlineLevel="0" collapsed="false">
      <c r="A144" s="0" t="s">
        <v>430</v>
      </c>
      <c r="B144" s="1" t="n">
        <v>2.18045216432313</v>
      </c>
      <c r="C144" s="1" t="n">
        <v>0.00106322979003261</v>
      </c>
      <c r="D144" s="1" t="n">
        <v>2.83447063688999</v>
      </c>
      <c r="E144" s="1" t="n">
        <v>0.000625510827067897</v>
      </c>
      <c r="F144" s="1" t="n">
        <v>0.76926256915314</v>
      </c>
      <c r="G144" s="1" t="n">
        <v>0.0380679344967686</v>
      </c>
      <c r="H144" s="2" t="s">
        <v>431</v>
      </c>
      <c r="I144" s="0" t="s">
        <v>432</v>
      </c>
      <c r="J144" s="0" t="s">
        <v>18</v>
      </c>
      <c r="K144" s="0" t="s">
        <v>19</v>
      </c>
      <c r="L144" s="0" t="s">
        <v>20</v>
      </c>
      <c r="M144" s="1" t="n">
        <f aca="false">LOG(B144,2)</f>
        <v>1.12462734031596</v>
      </c>
    </row>
    <row r="145" customFormat="false" ht="12.75" hidden="false" customHeight="false" outlineLevel="0" collapsed="false">
      <c r="A145" s="0" t="s">
        <v>433</v>
      </c>
      <c r="B145" s="1" t="n">
        <v>0.428626955592265</v>
      </c>
      <c r="C145" s="1" t="n">
        <v>0.00102113005285693</v>
      </c>
      <c r="D145" s="1" t="n">
        <v>0.348216888543387</v>
      </c>
      <c r="E145" s="1" t="n">
        <v>0.000131481698923504</v>
      </c>
      <c r="F145" s="1" t="n">
        <v>1.23091949211665</v>
      </c>
      <c r="G145" s="1" t="n">
        <v>0.0507207324544779</v>
      </c>
      <c r="H145" s="2" t="s">
        <v>434</v>
      </c>
      <c r="I145" s="0" t="s">
        <v>435</v>
      </c>
      <c r="J145" s="0" t="s">
        <v>18</v>
      </c>
      <c r="K145" s="0" t="s">
        <v>19</v>
      </c>
      <c r="L145" s="0" t="s">
        <v>20</v>
      </c>
      <c r="M145" s="1" t="n">
        <f aca="false">LOG(B145,2)</f>
        <v>-1.22220551347664</v>
      </c>
    </row>
    <row r="146" customFormat="false" ht="12.75" hidden="false" customHeight="false" outlineLevel="0" collapsed="false">
      <c r="A146" s="0" t="s">
        <v>436</v>
      </c>
      <c r="B146" s="1" t="n">
        <v>0.472278388684228</v>
      </c>
      <c r="C146" s="1" t="n">
        <v>0.000912867667633107</v>
      </c>
      <c r="D146" s="1" t="n">
        <v>0.425767941722295</v>
      </c>
      <c r="E146" s="1" t="n">
        <v>9.33353921958308E-005</v>
      </c>
      <c r="F146" s="1" t="n">
        <v>1.10923895954635</v>
      </c>
      <c r="G146" s="1" t="n">
        <v>0.0215624189800997</v>
      </c>
      <c r="H146" s="2" t="s">
        <v>437</v>
      </c>
      <c r="I146" s="0" t="s">
        <v>438</v>
      </c>
      <c r="J146" s="0" t="s">
        <v>18</v>
      </c>
      <c r="K146" s="0" t="s">
        <v>19</v>
      </c>
      <c r="L146" s="0" t="s">
        <v>20</v>
      </c>
      <c r="M146" s="1" t="n">
        <f aca="false">LOG(B146,2)</f>
        <v>-1.08229057517581</v>
      </c>
    </row>
    <row r="147" customFormat="false" ht="12.75" hidden="false" customHeight="false" outlineLevel="0" collapsed="false">
      <c r="A147" s="0" t="s">
        <v>439</v>
      </c>
      <c r="B147" s="1" t="n">
        <v>0.306332098349613</v>
      </c>
      <c r="C147" s="1" t="n">
        <v>0.00854578993034618</v>
      </c>
      <c r="D147" s="1" t="n">
        <v>0.0931374200067363</v>
      </c>
      <c r="E147" s="1" t="n">
        <v>0.000278552666734279</v>
      </c>
      <c r="F147" s="1" t="n">
        <v>3.28903354127113</v>
      </c>
      <c r="G147" s="1" t="n">
        <v>0.0403771285893665</v>
      </c>
      <c r="H147" s="2" t="s">
        <v>440</v>
      </c>
      <c r="I147" s="0" t="s">
        <v>441</v>
      </c>
      <c r="J147" s="0" t="s">
        <v>18</v>
      </c>
      <c r="K147" s="0" t="s">
        <v>19</v>
      </c>
      <c r="L147" s="0" t="s">
        <v>20</v>
      </c>
      <c r="M147" s="1" t="n">
        <f aca="false">LOG(B147,2)</f>
        <v>-1.70683155033517</v>
      </c>
    </row>
    <row r="148" customFormat="false" ht="12.75" hidden="false" customHeight="false" outlineLevel="0" collapsed="false">
      <c r="A148" s="0" t="s">
        <v>442</v>
      </c>
      <c r="B148" s="1" t="n">
        <v>0.329714998383297</v>
      </c>
      <c r="C148" s="1" t="n">
        <v>0.000524935289998797</v>
      </c>
      <c r="D148" s="1" t="n">
        <v>0.38094138297381</v>
      </c>
      <c r="E148" s="1" t="n">
        <v>0.00016414508379583</v>
      </c>
      <c r="F148" s="1" t="n">
        <v>0.865526858251485</v>
      </c>
      <c r="G148" s="1" t="n">
        <v>0.277464197928411</v>
      </c>
      <c r="H148" s="2" t="s">
        <v>443</v>
      </c>
      <c r="I148" s="0" t="s">
        <v>444</v>
      </c>
      <c r="J148" s="0" t="s">
        <v>18</v>
      </c>
      <c r="K148" s="0" t="s">
        <v>19</v>
      </c>
      <c r="L148" s="0" t="s">
        <v>20</v>
      </c>
      <c r="M148" s="1" t="n">
        <f aca="false">LOG(B148,2)</f>
        <v>-1.60070857972908</v>
      </c>
    </row>
    <row r="149" customFormat="false" ht="12.75" hidden="false" customHeight="false" outlineLevel="0" collapsed="false">
      <c r="A149" s="0" t="s">
        <v>445</v>
      </c>
      <c r="B149" s="1" t="n">
        <v>0.188467749596276</v>
      </c>
      <c r="C149" s="1" t="n">
        <v>0.000517502246602986</v>
      </c>
      <c r="D149" s="1" t="n">
        <v>0.151182673126247</v>
      </c>
      <c r="E149" s="1" t="n">
        <v>3.50204670878994E-005</v>
      </c>
      <c r="F149" s="1" t="n">
        <v>1.24662268300346</v>
      </c>
      <c r="G149" s="1" t="n">
        <v>0.239326606142579</v>
      </c>
      <c r="H149" s="2" t="s">
        <v>446</v>
      </c>
      <c r="I149" s="0" t="s">
        <v>447</v>
      </c>
      <c r="J149" s="0" t="s">
        <v>18</v>
      </c>
      <c r="K149" s="0" t="s">
        <v>19</v>
      </c>
      <c r="L149" s="0" t="s">
        <v>20</v>
      </c>
      <c r="M149" s="1" t="n">
        <f aca="false">LOG(B149,2)</f>
        <v>-2.40761042273645</v>
      </c>
    </row>
    <row r="150" customFormat="false" ht="12.75" hidden="false" customHeight="false" outlineLevel="0" collapsed="false">
      <c r="A150" s="0" t="s">
        <v>448</v>
      </c>
      <c r="B150" s="1" t="n">
        <v>0.349803838405259</v>
      </c>
      <c r="C150" s="1" t="n">
        <v>0.00238187446592937</v>
      </c>
      <c r="D150" s="1" t="n">
        <v>0.290544480967024</v>
      </c>
      <c r="E150" s="1" t="n">
        <v>0.000300983726155304</v>
      </c>
      <c r="F150" s="1" t="n">
        <v>1.20395967337257</v>
      </c>
      <c r="G150" s="1" t="n">
        <v>0.0474131087719182</v>
      </c>
      <c r="H150" s="2" t="s">
        <v>449</v>
      </c>
      <c r="I150" s="0" t="s">
        <v>450</v>
      </c>
      <c r="J150" s="0" t="s">
        <v>18</v>
      </c>
      <c r="K150" s="0" t="s">
        <v>19</v>
      </c>
      <c r="L150" s="0" t="s">
        <v>20</v>
      </c>
      <c r="M150" s="1" t="n">
        <f aca="false">LOG(B150,2)</f>
        <v>-1.51538197481633</v>
      </c>
    </row>
    <row r="151" customFormat="false" ht="12.75" hidden="false" customHeight="false" outlineLevel="0" collapsed="false">
      <c r="A151" s="0" t="s">
        <v>451</v>
      </c>
      <c r="B151" s="1" t="n">
        <v>0.397959676251468</v>
      </c>
      <c r="C151" s="1" t="n">
        <v>0.0081773770788493</v>
      </c>
      <c r="D151" s="1" t="n">
        <v>0.1831584790899</v>
      </c>
      <c r="E151" s="1" t="n">
        <v>0.000525781750429945</v>
      </c>
      <c r="F151" s="1" t="n">
        <v>2.17276141529947</v>
      </c>
      <c r="G151" s="1" t="n">
        <v>5.05914030570619E-006</v>
      </c>
      <c r="H151" s="2" t="s">
        <v>452</v>
      </c>
      <c r="I151" s="0" t="s">
        <v>453</v>
      </c>
      <c r="J151" s="0" t="s">
        <v>18</v>
      </c>
      <c r="K151" s="0" t="s">
        <v>19</v>
      </c>
      <c r="L151" s="0" t="s">
        <v>20</v>
      </c>
      <c r="M151" s="1" t="n">
        <f aca="false">LOG(B151,2)</f>
        <v>-1.32930583954371</v>
      </c>
    </row>
    <row r="152" customFormat="false" ht="12.75" hidden="false" customHeight="false" outlineLevel="0" collapsed="false">
      <c r="A152" s="0" t="s">
        <v>454</v>
      </c>
      <c r="B152" s="1" t="n">
        <v>0.360698881497185</v>
      </c>
      <c r="C152" s="1" t="n">
        <v>0.0041684058367471</v>
      </c>
      <c r="D152" s="1" t="n">
        <v>0.284724760581914</v>
      </c>
      <c r="E152" s="1" t="n">
        <v>0.000411162966452169</v>
      </c>
      <c r="F152" s="1" t="n">
        <v>1.26683355799474</v>
      </c>
      <c r="G152" s="1" t="n">
        <v>0.201625888202083</v>
      </c>
      <c r="H152" s="2" t="s">
        <v>455</v>
      </c>
      <c r="I152" s="0" t="s">
        <v>456</v>
      </c>
      <c r="J152" s="0" t="s">
        <v>18</v>
      </c>
      <c r="K152" s="0" t="s">
        <v>19</v>
      </c>
      <c r="L152" s="0" t="s">
        <v>20</v>
      </c>
      <c r="M152" s="1" t="n">
        <f aca="false">LOG(B152,2)</f>
        <v>-1.4711331454546</v>
      </c>
    </row>
    <row r="153" customFormat="false" ht="12.75" hidden="false" customHeight="false" outlineLevel="0" collapsed="false">
      <c r="A153" s="0" t="s">
        <v>457</v>
      </c>
      <c r="B153" s="1" t="n">
        <v>0.438819559745059</v>
      </c>
      <c r="C153" s="1" t="n">
        <v>0.00212162594939679</v>
      </c>
      <c r="D153" s="1" t="n">
        <v>0.238075089711317</v>
      </c>
      <c r="E153" s="1" t="n">
        <v>0.000145552311217124</v>
      </c>
      <c r="F153" s="1" t="n">
        <v>1.84319812827608</v>
      </c>
      <c r="G153" s="1" t="n">
        <v>0.00147039755933467</v>
      </c>
      <c r="H153" s="2" t="s">
        <v>458</v>
      </c>
      <c r="I153" s="0" t="s">
        <v>459</v>
      </c>
      <c r="J153" s="0" t="s">
        <v>18</v>
      </c>
      <c r="K153" s="0" t="s">
        <v>19</v>
      </c>
      <c r="L153" s="0" t="s">
        <v>20</v>
      </c>
      <c r="M153" s="1" t="n">
        <f aca="false">LOG(B153,2)</f>
        <v>-1.18830026167524</v>
      </c>
    </row>
    <row r="154" customFormat="false" ht="12.75" hidden="false" customHeight="false" outlineLevel="0" collapsed="false">
      <c r="A154" s="0" t="s">
        <v>460</v>
      </c>
      <c r="B154" s="1" t="n">
        <v>0.350008655011251</v>
      </c>
      <c r="C154" s="1" t="n">
        <v>0.00451744180902474</v>
      </c>
      <c r="D154" s="1" t="n">
        <v>0.449844209797473</v>
      </c>
      <c r="E154" s="1" t="n">
        <v>0.00245662811374433</v>
      </c>
      <c r="F154" s="1" t="n">
        <v>0.778066378066378</v>
      </c>
      <c r="G154" s="1" t="n">
        <v>0.048931207938562</v>
      </c>
      <c r="H154" s="2" t="s">
        <v>461</v>
      </c>
      <c r="I154" s="0" t="s">
        <v>462</v>
      </c>
      <c r="J154" s="0" t="s">
        <v>18</v>
      </c>
      <c r="K154" s="0" t="s">
        <v>19</v>
      </c>
      <c r="L154" s="0" t="s">
        <v>20</v>
      </c>
      <c r="M154" s="1" t="n">
        <f aca="false">LOG(B154,2)</f>
        <v>-1.51453749743711</v>
      </c>
    </row>
    <row r="155" customFormat="false" ht="12.75" hidden="false" customHeight="false" outlineLevel="0" collapsed="false">
      <c r="A155" s="0" t="s">
        <v>463</v>
      </c>
      <c r="B155" s="1" t="n">
        <v>0.374189240747806</v>
      </c>
      <c r="C155" s="1" t="n">
        <v>0.004236795864151</v>
      </c>
      <c r="D155" s="1" t="n">
        <v>0.427079359023274</v>
      </c>
      <c r="E155" s="1" t="n">
        <v>0.00141384276811144</v>
      </c>
      <c r="F155" s="1" t="n">
        <v>0.876158570630932</v>
      </c>
      <c r="G155" s="1" t="n">
        <v>0.470671350777714</v>
      </c>
      <c r="H155" s="2" t="s">
        <v>464</v>
      </c>
      <c r="I155" s="0" t="s">
        <v>465</v>
      </c>
      <c r="J155" s="0" t="s">
        <v>18</v>
      </c>
      <c r="K155" s="0" t="s">
        <v>19</v>
      </c>
      <c r="L155" s="0" t="s">
        <v>20</v>
      </c>
      <c r="M155" s="1" t="n">
        <f aca="false">LOG(B155,2)</f>
        <v>-1.41816001825132</v>
      </c>
    </row>
    <row r="156" customFormat="false" ht="12.75" hidden="false" customHeight="false" outlineLevel="0" collapsed="false">
      <c r="A156" s="0" t="s">
        <v>466</v>
      </c>
      <c r="B156" s="1" t="n">
        <v>0.327538292509533</v>
      </c>
      <c r="C156" s="1" t="n">
        <v>0.00167015744040147</v>
      </c>
      <c r="D156" s="1" t="n">
        <v>0.318167129839075</v>
      </c>
      <c r="E156" s="1" t="n">
        <v>0.000389714625770793</v>
      </c>
      <c r="F156" s="1" t="n">
        <v>1.02945358521227</v>
      </c>
      <c r="G156" s="1" t="n">
        <v>0.82865657709158</v>
      </c>
      <c r="H156" s="2" t="s">
        <v>467</v>
      </c>
      <c r="I156" s="0" t="s">
        <v>468</v>
      </c>
      <c r="J156" s="0" t="s">
        <v>18</v>
      </c>
      <c r="K156" s="0" t="s">
        <v>19</v>
      </c>
      <c r="L156" s="0" t="s">
        <v>20</v>
      </c>
      <c r="M156" s="1" t="n">
        <f aca="false">LOG(B156,2)</f>
        <v>-1.61026451286577</v>
      </c>
    </row>
    <row r="157" customFormat="false" ht="12.75" hidden="false" customHeight="false" outlineLevel="0" collapsed="false">
      <c r="A157" s="0" t="s">
        <v>469</v>
      </c>
      <c r="B157" s="1" t="n">
        <v>0.451621304857403</v>
      </c>
      <c r="C157" s="1" t="n">
        <v>0.00356254717532864</v>
      </c>
      <c r="D157" s="1" t="n">
        <v>0.422496418804532</v>
      </c>
      <c r="E157" s="1" t="n">
        <v>0.00156596058349987</v>
      </c>
      <c r="F157" s="1" t="n">
        <v>1.06893522585418</v>
      </c>
      <c r="G157" s="1" t="n">
        <v>0.675816956908426</v>
      </c>
      <c r="H157" s="2" t="s">
        <v>470</v>
      </c>
      <c r="I157" s="0" t="s">
        <v>471</v>
      </c>
      <c r="J157" s="0" t="s">
        <v>18</v>
      </c>
      <c r="K157" s="0" t="s">
        <v>19</v>
      </c>
      <c r="L157" s="0" t="s">
        <v>20</v>
      </c>
      <c r="M157" s="1" t="n">
        <f aca="false">LOG(B157,2)</f>
        <v>-1.14681454923896</v>
      </c>
    </row>
    <row r="158" customFormat="false" ht="12.75" hidden="false" customHeight="false" outlineLevel="0" collapsed="false">
      <c r="A158" s="0" t="s">
        <v>472</v>
      </c>
      <c r="B158" s="1" t="n">
        <v>0.45589901278524</v>
      </c>
      <c r="C158" s="1" t="n">
        <v>0.00292866853437037</v>
      </c>
      <c r="D158" s="1" t="n">
        <v>0.166046285806765</v>
      </c>
      <c r="E158" s="1" t="n">
        <v>6.61675916788351E-005</v>
      </c>
      <c r="F158" s="1" t="n">
        <v>2.74561403508772</v>
      </c>
      <c r="G158" s="1" t="n">
        <v>7.21399788216433E-005</v>
      </c>
      <c r="H158" s="2" t="s">
        <v>473</v>
      </c>
      <c r="I158" s="0" t="s">
        <v>474</v>
      </c>
      <c r="J158" s="0" t="s">
        <v>18</v>
      </c>
      <c r="K158" s="0" t="s">
        <v>19</v>
      </c>
      <c r="L158" s="0" t="s">
        <v>20</v>
      </c>
      <c r="M158" s="1" t="n">
        <f aca="false">LOG(B158,2)</f>
        <v>-1.13321380972807</v>
      </c>
    </row>
    <row r="159" customFormat="false" ht="12.75" hidden="false" customHeight="false" outlineLevel="0" collapsed="false">
      <c r="A159" s="0" t="s">
        <v>475</v>
      </c>
      <c r="B159" s="1" t="n">
        <v>0.411592751327681</v>
      </c>
      <c r="C159" s="1" t="n">
        <v>0.00339693178074157</v>
      </c>
      <c r="D159" s="1" t="n">
        <v>0.490569388800894</v>
      </c>
      <c r="E159" s="1" t="n">
        <v>0.0012299739736108</v>
      </c>
      <c r="F159" s="1" t="n">
        <v>0.839010261797506</v>
      </c>
      <c r="G159" s="1" t="n">
        <v>0.148356182631759</v>
      </c>
      <c r="H159" s="2" t="s">
        <v>476</v>
      </c>
      <c r="I159" s="0" t="s">
        <v>477</v>
      </c>
      <c r="J159" s="0" t="s">
        <v>18</v>
      </c>
      <c r="K159" s="0" t="s">
        <v>19</v>
      </c>
      <c r="L159" s="0" t="s">
        <v>20</v>
      </c>
      <c r="M159" s="1" t="n">
        <f aca="false">LOG(B159,2)</f>
        <v>-1.28071052012801</v>
      </c>
    </row>
    <row r="160" customFormat="false" ht="12.75" hidden="false" customHeight="false" outlineLevel="0" collapsed="false">
      <c r="A160" s="0" t="s">
        <v>478</v>
      </c>
      <c r="B160" s="1" t="n">
        <v>0.39827334186004</v>
      </c>
      <c r="C160" s="1" t="n">
        <v>0.0032504648126157</v>
      </c>
      <c r="D160" s="1" t="n">
        <v>0.157214964370546</v>
      </c>
      <c r="E160" s="1" t="n">
        <v>0.000119057269996802</v>
      </c>
      <c r="F160" s="1" t="n">
        <v>2.53330427834677</v>
      </c>
      <c r="G160" s="1" t="n">
        <v>0.000653034409761477</v>
      </c>
      <c r="H160" s="2" t="s">
        <v>479</v>
      </c>
      <c r="I160" s="0" t="s">
        <v>480</v>
      </c>
      <c r="J160" s="0" t="s">
        <v>18</v>
      </c>
      <c r="K160" s="0" t="s">
        <v>19</v>
      </c>
      <c r="L160" s="0" t="s">
        <v>20</v>
      </c>
      <c r="M160" s="1" t="n">
        <f aca="false">LOG(B160,2)</f>
        <v>-1.32816917770955</v>
      </c>
    </row>
    <row r="161" customFormat="false" ht="12.75" hidden="false" customHeight="false" outlineLevel="0" collapsed="false">
      <c r="A161" s="0" t="s">
        <v>481</v>
      </c>
      <c r="B161" s="1" t="n">
        <v>0.326303878201831</v>
      </c>
      <c r="C161" s="1" t="n">
        <v>0.00625140770065455</v>
      </c>
      <c r="D161" s="1" t="n">
        <v>0.309304598292357</v>
      </c>
      <c r="E161" s="1" t="n">
        <v>0.0012345378959578</v>
      </c>
      <c r="F161" s="1" t="n">
        <v>1.05495967406668</v>
      </c>
      <c r="G161" s="1" t="n">
        <v>0.564697536206533</v>
      </c>
      <c r="H161" s="2" t="s">
        <v>482</v>
      </c>
      <c r="I161" s="0" t="s">
        <v>483</v>
      </c>
      <c r="J161" s="0" t="s">
        <v>18</v>
      </c>
      <c r="K161" s="0" t="s">
        <v>19</v>
      </c>
      <c r="L161" s="0" t="s">
        <v>20</v>
      </c>
      <c r="M161" s="1" t="n">
        <f aca="false">LOG(B161,2)</f>
        <v>-1.61571196057037</v>
      </c>
    </row>
    <row r="162" customFormat="false" ht="12.75" hidden="false" customHeight="false" outlineLevel="0" collapsed="false">
      <c r="A162" s="0" t="s">
        <v>484</v>
      </c>
      <c r="B162" s="1" t="n">
        <v>2.27039761924444</v>
      </c>
      <c r="C162" s="1" t="n">
        <v>0.00143009585312513</v>
      </c>
      <c r="D162" s="1" t="n">
        <v>2.70215755972555</v>
      </c>
      <c r="E162" s="1" t="n">
        <v>0.0012165406090996</v>
      </c>
      <c r="F162" s="1" t="n">
        <v>0.840216593245228</v>
      </c>
      <c r="G162" s="1" t="n">
        <v>0.158341298440982</v>
      </c>
      <c r="H162" s="2" t="s">
        <v>485</v>
      </c>
      <c r="I162" s="0" t="s">
        <v>486</v>
      </c>
      <c r="J162" s="0" t="s">
        <v>18</v>
      </c>
      <c r="K162" s="0" t="s">
        <v>19</v>
      </c>
      <c r="L162" s="0" t="s">
        <v>20</v>
      </c>
      <c r="M162" s="1" t="n">
        <f aca="false">LOG(B162,2)</f>
        <v>1.18294498169132</v>
      </c>
    </row>
    <row r="163" customFormat="false" ht="12.75" hidden="false" customHeight="false" outlineLevel="0" collapsed="false">
      <c r="A163" s="0" t="s">
        <v>487</v>
      </c>
      <c r="B163" s="1" t="n">
        <v>0.461437375385173</v>
      </c>
      <c r="C163" s="1" t="n">
        <v>0.00194895121229512</v>
      </c>
      <c r="D163" s="1" t="n">
        <v>0.450074768896139</v>
      </c>
      <c r="E163" s="1" t="n">
        <v>0.00207641632778375</v>
      </c>
      <c r="F163" s="1" t="n">
        <v>1.0252460419341</v>
      </c>
      <c r="G163" s="1" t="n">
        <v>0.883941749378926</v>
      </c>
      <c r="H163" s="2" t="s">
        <v>488</v>
      </c>
      <c r="I163" s="0" t="s">
        <v>489</v>
      </c>
      <c r="J163" s="0" t="s">
        <v>18</v>
      </c>
      <c r="K163" s="0" t="s">
        <v>19</v>
      </c>
      <c r="L163" s="0" t="s">
        <v>20</v>
      </c>
      <c r="M163" s="1" t="n">
        <f aca="false">LOG(B163,2)</f>
        <v>-1.11579323109397</v>
      </c>
    </row>
    <row r="164" customFormat="false" ht="12.75" hidden="false" customHeight="false" outlineLevel="0" collapsed="false">
      <c r="A164" s="0" t="s">
        <v>490</v>
      </c>
      <c r="B164" s="1" t="n">
        <v>0.264527539161192</v>
      </c>
      <c r="C164" s="1" t="n">
        <v>0.00754370494332003</v>
      </c>
      <c r="D164" s="1" t="n">
        <v>0.377652854977261</v>
      </c>
      <c r="E164" s="1" t="n">
        <v>0.00366776021546436</v>
      </c>
      <c r="F164" s="1" t="n">
        <v>0.700451580531861</v>
      </c>
      <c r="G164" s="1" t="n">
        <v>0.0384709965108112</v>
      </c>
      <c r="H164" s="2" t="s">
        <v>491</v>
      </c>
      <c r="I164" s="0" t="s">
        <v>492</v>
      </c>
      <c r="J164" s="0" t="s">
        <v>18</v>
      </c>
      <c r="K164" s="0" t="s">
        <v>19</v>
      </c>
      <c r="L164" s="0" t="s">
        <v>20</v>
      </c>
      <c r="M164" s="1" t="n">
        <f aca="false">LOG(B164,2)</f>
        <v>-1.9185101701167</v>
      </c>
    </row>
    <row r="165" customFormat="false" ht="12.75" hidden="false" customHeight="false" outlineLevel="0" collapsed="false">
      <c r="A165" s="0" t="s">
        <v>493</v>
      </c>
      <c r="B165" s="1" t="n">
        <v>0.470191809227579</v>
      </c>
      <c r="C165" s="1" t="n">
        <v>0.00832866670043409</v>
      </c>
      <c r="D165" s="1" t="n">
        <v>0.416893468118196</v>
      </c>
      <c r="E165" s="1" t="n">
        <v>0.00133787051903777</v>
      </c>
      <c r="F165" s="1" t="n">
        <v>1.12784642884899</v>
      </c>
      <c r="G165" s="1" t="n">
        <v>0.242772880606242</v>
      </c>
      <c r="H165" s="2" t="s">
        <v>494</v>
      </c>
      <c r="I165" s="0" t="s">
        <v>495</v>
      </c>
      <c r="J165" s="0" t="s">
        <v>18</v>
      </c>
      <c r="K165" s="0" t="s">
        <v>19</v>
      </c>
      <c r="L165" s="0" t="s">
        <v>20</v>
      </c>
      <c r="M165" s="1" t="n">
        <f aca="false">LOG(B165,2)</f>
        <v>-1.08867868752058</v>
      </c>
    </row>
    <row r="166" customFormat="false" ht="12.75" hidden="false" customHeight="false" outlineLevel="0" collapsed="false">
      <c r="A166" s="0" t="s">
        <v>496</v>
      </c>
      <c r="B166" s="1" t="n">
        <v>0.348709520785866</v>
      </c>
      <c r="C166" s="1" t="n">
        <v>0.00124364381889609</v>
      </c>
      <c r="D166" s="1" t="n">
        <v>0.380588652747171</v>
      </c>
      <c r="E166" s="1" t="n">
        <v>5.03868667445979E-005</v>
      </c>
      <c r="F166" s="1" t="n">
        <v>0.916237303106139</v>
      </c>
      <c r="G166" s="1" t="n">
        <v>0.55147245710456</v>
      </c>
      <c r="H166" s="2" t="s">
        <v>497</v>
      </c>
      <c r="I166" s="0" t="s">
        <v>498</v>
      </c>
      <c r="J166" s="0" t="s">
        <v>18</v>
      </c>
      <c r="K166" s="0" t="s">
        <v>19</v>
      </c>
      <c r="L166" s="0" t="s">
        <v>20</v>
      </c>
      <c r="M166" s="1" t="n">
        <f aca="false">LOG(B166,2)</f>
        <v>-1.51990234045717</v>
      </c>
    </row>
    <row r="167" customFormat="false" ht="12.75" hidden="false" customHeight="false" outlineLevel="0" collapsed="false">
      <c r="A167" s="0" t="s">
        <v>499</v>
      </c>
      <c r="B167" s="1" t="n">
        <v>0.155309867629362</v>
      </c>
      <c r="C167" s="1" t="n">
        <v>2.36324871535394E-005</v>
      </c>
      <c r="D167" s="1" t="n">
        <v>0.260379061371841</v>
      </c>
      <c r="E167" s="1" t="n">
        <v>1.60551139634399E-006</v>
      </c>
      <c r="F167" s="1" t="n">
        <v>0.596476025418833</v>
      </c>
      <c r="G167" s="1" t="n">
        <v>0.00515162144893864</v>
      </c>
      <c r="H167" s="2" t="s">
        <v>500</v>
      </c>
      <c r="I167" s="0" t="s">
        <v>181</v>
      </c>
      <c r="J167" s="0" t="s">
        <v>18</v>
      </c>
      <c r="K167" s="0" t="s">
        <v>19</v>
      </c>
      <c r="L167" s="0" t="s">
        <v>20</v>
      </c>
      <c r="M167" s="1" t="n">
        <f aca="false">LOG(B167,2)</f>
        <v>-2.68677860046354</v>
      </c>
    </row>
    <row r="168" customFormat="false" ht="12.75" hidden="false" customHeight="false" outlineLevel="0" collapsed="false">
      <c r="A168" s="0" t="s">
        <v>501</v>
      </c>
      <c r="B168" s="1" t="n">
        <v>0.437920615300096</v>
      </c>
      <c r="C168" s="1" t="n">
        <v>0.00998384917250405</v>
      </c>
      <c r="D168" s="1" t="n">
        <v>0.207148743304491</v>
      </c>
      <c r="E168" s="1" t="n">
        <v>0.000579069640365075</v>
      </c>
      <c r="F168" s="1" t="n">
        <v>2.11403944969335</v>
      </c>
      <c r="G168" s="1" t="n">
        <v>0.000120803576864088</v>
      </c>
      <c r="H168" s="2" t="s">
        <v>502</v>
      </c>
      <c r="I168" s="0" t="s">
        <v>143</v>
      </c>
      <c r="J168" s="0" t="s">
        <v>18</v>
      </c>
      <c r="K168" s="0" t="s">
        <v>19</v>
      </c>
      <c r="L168" s="0" t="s">
        <v>20</v>
      </c>
      <c r="M168" s="1" t="n">
        <f aca="false">LOG(B168,2)</f>
        <v>-1.19125872801263</v>
      </c>
    </row>
    <row r="169" customFormat="false" ht="12.75" hidden="false" customHeight="false" outlineLevel="0" collapsed="false">
      <c r="A169" s="0" t="s">
        <v>503</v>
      </c>
      <c r="B169" s="1" t="n">
        <v>0.263001784681899</v>
      </c>
      <c r="C169" s="1" t="n">
        <v>0.000159534689782804</v>
      </c>
      <c r="D169" s="1" t="n">
        <v>0.276129251187693</v>
      </c>
      <c r="E169" s="1" t="n">
        <v>2.24142467309501E-005</v>
      </c>
      <c r="F169" s="1" t="n">
        <v>0.952458979085592</v>
      </c>
      <c r="G169" s="1" t="n">
        <v>0.543347473524835</v>
      </c>
      <c r="H169" s="2" t="s">
        <v>504</v>
      </c>
      <c r="I169" s="0" t="s">
        <v>95</v>
      </c>
      <c r="J169" s="0" t="s">
        <v>18</v>
      </c>
      <c r="K169" s="0" t="s">
        <v>19</v>
      </c>
      <c r="L169" s="0" t="s">
        <v>20</v>
      </c>
      <c r="M169" s="1" t="n">
        <f aca="false">LOG(B169,2)</f>
        <v>-1.92685550547249</v>
      </c>
    </row>
    <row r="170" customFormat="false" ht="12.75" hidden="false" customHeight="false" outlineLevel="0" collapsed="false">
      <c r="A170" s="0" t="s">
        <v>505</v>
      </c>
      <c r="B170" s="1" t="n">
        <v>0.336317867154872</v>
      </c>
      <c r="C170" s="1" t="n">
        <v>0.00272587128208583</v>
      </c>
      <c r="D170" s="1" t="n">
        <v>0.284913324560902</v>
      </c>
      <c r="E170" s="1" t="n">
        <v>0.000277164053184252</v>
      </c>
      <c r="F170" s="1" t="n">
        <v>1.18042168674699</v>
      </c>
      <c r="G170" s="1" t="n">
        <v>0.279519960999371</v>
      </c>
      <c r="H170" s="2" t="s">
        <v>506</v>
      </c>
      <c r="I170" s="0" t="s">
        <v>507</v>
      </c>
      <c r="J170" s="0" t="s">
        <v>18</v>
      </c>
      <c r="K170" s="0" t="s">
        <v>19</v>
      </c>
      <c r="L170" s="0" t="s">
        <v>20</v>
      </c>
      <c r="M170" s="1" t="n">
        <f aca="false">LOG(B170,2)</f>
        <v>-1.57210266966245</v>
      </c>
    </row>
    <row r="171" customFormat="false" ht="12.75" hidden="false" customHeight="false" outlineLevel="0" collapsed="false">
      <c r="A171" s="0" t="s">
        <v>508</v>
      </c>
      <c r="B171" s="1" t="n">
        <v>0.262245989304813</v>
      </c>
      <c r="C171" s="1" t="n">
        <v>0.00279598388835284</v>
      </c>
      <c r="D171" s="1" t="n">
        <v>0.429304812834225</v>
      </c>
      <c r="E171" s="1" t="n">
        <v>0.00159586029036759</v>
      </c>
      <c r="F171" s="1" t="n">
        <v>0.610861983059292</v>
      </c>
      <c r="G171" s="1" t="n">
        <v>0.0006965015169762</v>
      </c>
      <c r="H171" s="2" t="s">
        <v>509</v>
      </c>
      <c r="I171" s="0" t="s">
        <v>510</v>
      </c>
      <c r="J171" s="0" t="s">
        <v>18</v>
      </c>
      <c r="K171" s="0" t="s">
        <v>19</v>
      </c>
      <c r="L171" s="0" t="s">
        <v>20</v>
      </c>
      <c r="M171" s="1" t="n">
        <f aca="false">LOG(B171,2)</f>
        <v>-1.93100738597158</v>
      </c>
    </row>
    <row r="172" customFormat="false" ht="12.75" hidden="false" customHeight="false" outlineLevel="0" collapsed="false">
      <c r="A172" s="0" t="s">
        <v>511</v>
      </c>
      <c r="B172" s="1" t="n">
        <v>2.3188302425107</v>
      </c>
      <c r="C172" s="1" t="n">
        <v>0.00881484512244334</v>
      </c>
      <c r="D172" s="1" t="n">
        <v>2.34495363766049</v>
      </c>
      <c r="E172" s="1" t="n">
        <v>0.00096784128534473</v>
      </c>
      <c r="F172" s="1" t="n">
        <v>0.988859739173416</v>
      </c>
      <c r="G172" s="1" t="n">
        <v>0.902196268314186</v>
      </c>
      <c r="H172" s="2" t="s">
        <v>512</v>
      </c>
      <c r="I172" s="0" t="s">
        <v>513</v>
      </c>
      <c r="J172" s="0" t="s">
        <v>18</v>
      </c>
      <c r="K172" s="0" t="s">
        <v>19</v>
      </c>
      <c r="L172" s="0" t="s">
        <v>20</v>
      </c>
      <c r="M172" s="1" t="n">
        <f aca="false">LOG(B172,2)</f>
        <v>1.21339720667973</v>
      </c>
    </row>
    <row r="173" customFormat="false" ht="12.75" hidden="false" customHeight="false" outlineLevel="0" collapsed="false">
      <c r="A173" s="0" t="s">
        <v>514</v>
      </c>
      <c r="B173" s="1" t="n">
        <v>0.359284011412045</v>
      </c>
      <c r="C173" s="1" t="n">
        <v>0.00767625459965256</v>
      </c>
      <c r="D173" s="1" t="n">
        <v>0.150647789893305</v>
      </c>
      <c r="E173" s="1" t="n">
        <v>0.000496995539861835</v>
      </c>
      <c r="F173" s="1" t="n">
        <v>2.38492719784674</v>
      </c>
      <c r="G173" s="1" t="n">
        <v>0.000668487186731751</v>
      </c>
      <c r="H173" s="2" t="s">
        <v>515</v>
      </c>
      <c r="I173" s="0" t="s">
        <v>516</v>
      </c>
      <c r="J173" s="0" t="s">
        <v>18</v>
      </c>
      <c r="K173" s="0" t="s">
        <v>19</v>
      </c>
      <c r="L173" s="0" t="s">
        <v>20</v>
      </c>
      <c r="M173" s="1" t="n">
        <f aca="false">LOG(B173,2)</f>
        <v>-1.47680335985286</v>
      </c>
    </row>
    <row r="174" customFormat="false" ht="12.75" hidden="false" customHeight="false" outlineLevel="0" collapsed="false">
      <c r="A174" s="0" t="s">
        <v>517</v>
      </c>
      <c r="B174" s="1" t="n">
        <v>0.265209857527917</v>
      </c>
      <c r="C174" s="1" t="n">
        <v>1.10659844754185E-005</v>
      </c>
      <c r="D174" s="1" t="n">
        <v>0.208943011166731</v>
      </c>
      <c r="E174" s="1" t="n">
        <v>1.8993956073543E-007</v>
      </c>
      <c r="F174" s="1" t="n">
        <v>1.2692927896798</v>
      </c>
      <c r="G174" s="1" t="n">
        <v>0.0298630809418415</v>
      </c>
      <c r="H174" s="2" t="s">
        <v>518</v>
      </c>
      <c r="I174" s="0" t="s">
        <v>519</v>
      </c>
      <c r="J174" s="0" t="s">
        <v>18</v>
      </c>
      <c r="K174" s="0" t="s">
        <v>19</v>
      </c>
      <c r="L174" s="0" t="s">
        <v>20</v>
      </c>
      <c r="M174" s="1" t="n">
        <f aca="false">LOG(B174,2)</f>
        <v>-1.91479369521989</v>
      </c>
    </row>
    <row r="175" customFormat="false" ht="12.75" hidden="false" customHeight="false" outlineLevel="0" collapsed="false">
      <c r="A175" s="0" t="s">
        <v>520</v>
      </c>
      <c r="B175" s="1" t="n">
        <v>0.483166937543534</v>
      </c>
      <c r="C175" s="1" t="n">
        <v>0.000562975335377029</v>
      </c>
      <c r="D175" s="1" t="n">
        <v>0.295855583933132</v>
      </c>
      <c r="E175" s="1" t="n">
        <v>2.37062193855128E-005</v>
      </c>
      <c r="F175" s="1" t="n">
        <v>1.63311752010987</v>
      </c>
      <c r="G175" s="1" t="n">
        <v>0.00577712803984971</v>
      </c>
      <c r="H175" s="2" t="s">
        <v>521</v>
      </c>
      <c r="I175" s="0" t="s">
        <v>522</v>
      </c>
      <c r="J175" s="0" t="s">
        <v>18</v>
      </c>
      <c r="K175" s="0" t="s">
        <v>19</v>
      </c>
      <c r="L175" s="0" t="s">
        <v>20</v>
      </c>
      <c r="M175" s="1" t="n">
        <f aca="false">LOG(B175,2)</f>
        <v>-1.04940635850652</v>
      </c>
    </row>
    <row r="176" customFormat="false" ht="12.75" hidden="false" customHeight="false" outlineLevel="0" collapsed="false">
      <c r="A176" s="0" t="s">
        <v>523</v>
      </c>
      <c r="B176" s="1" t="n">
        <v>0.283743780311142</v>
      </c>
      <c r="C176" s="1" t="n">
        <v>0.00271526079186399</v>
      </c>
      <c r="D176" s="1" t="n">
        <v>0.348428544435347</v>
      </c>
      <c r="E176" s="1" t="n">
        <v>0.000880776412839894</v>
      </c>
      <c r="F176" s="1" t="n">
        <v>0.814352856109906</v>
      </c>
      <c r="G176" s="1" t="n">
        <v>0.0796706509284429</v>
      </c>
      <c r="H176" s="2" t="s">
        <v>524</v>
      </c>
      <c r="I176" s="0" t="s">
        <v>525</v>
      </c>
      <c r="J176" s="0" t="s">
        <v>18</v>
      </c>
      <c r="K176" s="0" t="s">
        <v>19</v>
      </c>
      <c r="L176" s="0" t="s">
        <v>20</v>
      </c>
      <c r="M176" s="1" t="n">
        <f aca="false">LOG(B176,2)</f>
        <v>-1.81733932614061</v>
      </c>
    </row>
    <row r="177" customFormat="false" ht="12.75" hidden="false" customHeight="false" outlineLevel="0" collapsed="false">
      <c r="A177" s="0" t="s">
        <v>526</v>
      </c>
      <c r="B177" s="1" t="n">
        <v>0.132045260461144</v>
      </c>
      <c r="C177" s="1" t="n">
        <v>0.000766663785157557</v>
      </c>
      <c r="D177" s="1" t="n">
        <v>0.159278928266439</v>
      </c>
      <c r="E177" s="1" t="n">
        <v>0.000109299704559851</v>
      </c>
      <c r="F177" s="1" t="n">
        <v>0.829019016503309</v>
      </c>
      <c r="G177" s="1" t="n">
        <v>0.257643011720143</v>
      </c>
      <c r="H177" s="2" t="s">
        <v>527</v>
      </c>
      <c r="I177" s="0" t="s">
        <v>528</v>
      </c>
      <c r="J177" s="0" t="s">
        <v>18</v>
      </c>
      <c r="K177" s="0" t="s">
        <v>19</v>
      </c>
      <c r="L177" s="0" t="s">
        <v>20</v>
      </c>
      <c r="M177" s="1" t="n">
        <f aca="false">LOG(B177,2)</f>
        <v>-2.92089557552485</v>
      </c>
    </row>
    <row r="178" customFormat="false" ht="12.75" hidden="false" customHeight="false" outlineLevel="0" collapsed="false">
      <c r="A178" s="0" t="s">
        <v>529</v>
      </c>
      <c r="B178" s="1" t="n">
        <v>0.434522615082073</v>
      </c>
      <c r="C178" s="1" t="n">
        <v>0.000123155030764283</v>
      </c>
      <c r="D178" s="1" t="n">
        <v>0.0683870449893647</v>
      </c>
      <c r="E178" s="1" t="n">
        <v>1.03243128933072E-006</v>
      </c>
      <c r="F178" s="1" t="n">
        <v>6.35387323943662</v>
      </c>
      <c r="G178" s="1" t="n">
        <v>2.86327878084732E-005</v>
      </c>
      <c r="H178" s="2" t="s">
        <v>530</v>
      </c>
      <c r="I178" s="0" t="s">
        <v>531</v>
      </c>
      <c r="J178" s="0" t="s">
        <v>18</v>
      </c>
      <c r="K178" s="0" t="s">
        <v>19</v>
      </c>
      <c r="L178" s="0" t="s">
        <v>20</v>
      </c>
      <c r="M178" s="1" t="n">
        <f aca="false">LOG(B178,2)</f>
        <v>-1.20249682965965</v>
      </c>
    </row>
    <row r="179" customFormat="false" ht="12.75" hidden="false" customHeight="false" outlineLevel="0" collapsed="false">
      <c r="A179" s="0" t="s">
        <v>532</v>
      </c>
      <c r="B179" s="1" t="n">
        <v>0.279775853285787</v>
      </c>
      <c r="C179" s="1" t="n">
        <v>0.00116494745016962</v>
      </c>
      <c r="D179" s="1" t="n">
        <v>0.217549668874172</v>
      </c>
      <c r="E179" s="1" t="n">
        <v>0.000135369359440143</v>
      </c>
      <c r="F179" s="1" t="n">
        <v>1.28603208055263</v>
      </c>
      <c r="G179" s="1" t="n">
        <v>0.0173616714944486</v>
      </c>
      <c r="H179" s="2" t="s">
        <v>533</v>
      </c>
      <c r="I179" s="0" t="s">
        <v>534</v>
      </c>
      <c r="J179" s="0" t="s">
        <v>18</v>
      </c>
      <c r="K179" s="0" t="s">
        <v>19</v>
      </c>
      <c r="L179" s="0" t="s">
        <v>20</v>
      </c>
      <c r="M179" s="1" t="n">
        <f aca="false">LOG(B179,2)</f>
        <v>-1.83765664220643</v>
      </c>
    </row>
    <row r="180" customFormat="false" ht="12.75" hidden="false" customHeight="false" outlineLevel="0" collapsed="false">
      <c r="A180" s="0" t="s">
        <v>535</v>
      </c>
      <c r="B180" s="1" t="n">
        <v>0.481103714837878</v>
      </c>
      <c r="C180" s="1" t="n">
        <v>0.00159036358877734</v>
      </c>
      <c r="D180" s="1" t="n">
        <v>0.468327249302126</v>
      </c>
      <c r="E180" s="1" t="n">
        <v>0.000274990794230949</v>
      </c>
      <c r="F180" s="1" t="n">
        <v>1.02728106373223</v>
      </c>
      <c r="G180" s="1" t="n">
        <v>0.663610945536308</v>
      </c>
      <c r="H180" s="2" t="s">
        <v>536</v>
      </c>
      <c r="I180" s="0" t="s">
        <v>537</v>
      </c>
      <c r="J180" s="0" t="s">
        <v>18</v>
      </c>
      <c r="K180" s="0" t="s">
        <v>19</v>
      </c>
      <c r="L180" s="0" t="s">
        <v>20</v>
      </c>
      <c r="M180" s="1" t="n">
        <f aca="false">LOG(B180,2)</f>
        <v>-1.05558015566782</v>
      </c>
    </row>
    <row r="181" customFormat="false" ht="12.75" hidden="false" customHeight="false" outlineLevel="0" collapsed="false">
      <c r="A181" s="0" t="s">
        <v>538</v>
      </c>
      <c r="B181" s="1" t="n">
        <v>0.332778702163062</v>
      </c>
      <c r="C181" s="1" t="n">
        <v>0.00086439416911824</v>
      </c>
      <c r="D181" s="1" t="n">
        <v>0.132315188970763</v>
      </c>
      <c r="E181" s="1" t="n">
        <v>2.22418263632524E-005</v>
      </c>
      <c r="F181" s="1" t="n">
        <v>2.51504536063954</v>
      </c>
      <c r="G181" s="1" t="n">
        <v>0.00137527357494724</v>
      </c>
      <c r="H181" s="2" t="s">
        <v>539</v>
      </c>
      <c r="I181" s="0" t="s">
        <v>540</v>
      </c>
      <c r="J181" s="0" t="s">
        <v>18</v>
      </c>
      <c r="K181" s="0" t="s">
        <v>19</v>
      </c>
      <c r="L181" s="0" t="s">
        <v>20</v>
      </c>
      <c r="M181" s="1" t="n">
        <f aca="false">LOG(B181,2)</f>
        <v>-1.58736499093646</v>
      </c>
    </row>
    <row r="182" customFormat="false" ht="12.75" hidden="false" customHeight="false" outlineLevel="0" collapsed="false">
      <c r="A182" s="0" t="s">
        <v>541</v>
      </c>
      <c r="B182" s="1" t="n">
        <v>0.411107182681063</v>
      </c>
      <c r="C182" s="1" t="n">
        <v>0.00224398219998846</v>
      </c>
      <c r="D182" s="1" t="n">
        <v>0.301313606570753</v>
      </c>
      <c r="E182" s="1" t="n">
        <v>0.000111113582077739</v>
      </c>
      <c r="F182" s="1" t="n">
        <v>1.36438306706381</v>
      </c>
      <c r="G182" s="1" t="n">
        <v>0.0572930270629381</v>
      </c>
      <c r="H182" s="2" t="s">
        <v>542</v>
      </c>
      <c r="I182" s="0" t="s">
        <v>543</v>
      </c>
      <c r="J182" s="0" t="s">
        <v>18</v>
      </c>
      <c r="K182" s="0" t="s">
        <v>19</v>
      </c>
      <c r="L182" s="0" t="s">
        <v>20</v>
      </c>
      <c r="M182" s="1" t="n">
        <f aca="false">LOG(B182,2)</f>
        <v>-1.28241351664198</v>
      </c>
    </row>
    <row r="183" customFormat="false" ht="12.75" hidden="false" customHeight="false" outlineLevel="0" collapsed="false">
      <c r="A183" s="0" t="s">
        <v>544</v>
      </c>
      <c r="B183" s="1" t="n">
        <v>0.454228698131137</v>
      </c>
      <c r="C183" s="1" t="n">
        <v>0.0076603180897972</v>
      </c>
      <c r="D183" s="1" t="n">
        <v>0.282150776053215</v>
      </c>
      <c r="E183" s="1" t="n">
        <v>0.000491002708174792</v>
      </c>
      <c r="F183" s="1" t="n">
        <v>1.60987931518383</v>
      </c>
      <c r="G183" s="1" t="n">
        <v>0.00136551565670308</v>
      </c>
      <c r="H183" s="2" t="s">
        <v>545</v>
      </c>
      <c r="I183" s="0" t="s">
        <v>546</v>
      </c>
      <c r="J183" s="0" t="s">
        <v>18</v>
      </c>
      <c r="K183" s="0" t="s">
        <v>19</v>
      </c>
      <c r="L183" s="0" t="s">
        <v>20</v>
      </c>
      <c r="M183" s="1" t="n">
        <f aca="false">LOG(B183,2)</f>
        <v>-1.13850923661108</v>
      </c>
    </row>
    <row r="184" customFormat="false" ht="12.75" hidden="false" customHeight="false" outlineLevel="0" collapsed="false">
      <c r="A184" s="0" t="s">
        <v>547</v>
      </c>
      <c r="B184" s="1" t="n">
        <v>0.319088443705713</v>
      </c>
      <c r="C184" s="1" t="n">
        <v>1.42640885999038E-005</v>
      </c>
      <c r="D184" s="1" t="n">
        <v>0.214941824862217</v>
      </c>
      <c r="E184" s="1" t="n">
        <v>2.12890524374878E-007</v>
      </c>
      <c r="F184" s="1" t="n">
        <v>1.48453398453398</v>
      </c>
      <c r="G184" s="1" t="n">
        <v>0.000988054683294474</v>
      </c>
      <c r="H184" s="2" t="s">
        <v>548</v>
      </c>
      <c r="I184" s="0" t="s">
        <v>549</v>
      </c>
      <c r="J184" s="0" t="s">
        <v>18</v>
      </c>
      <c r="K184" s="0" t="s">
        <v>19</v>
      </c>
      <c r="L184" s="0" t="s">
        <v>20</v>
      </c>
      <c r="M184" s="1" t="n">
        <f aca="false">LOG(B184,2)</f>
        <v>-1.64797173481405</v>
      </c>
    </row>
    <row r="185" customFormat="false" ht="12.75" hidden="false" customHeight="false" outlineLevel="0" collapsed="false">
      <c r="A185" s="0" t="s">
        <v>550</v>
      </c>
      <c r="B185" s="1" t="n">
        <v>0.209032096845846</v>
      </c>
      <c r="C185" s="1" t="n">
        <v>0.000860477037889918</v>
      </c>
      <c r="D185" s="1" t="n">
        <v>0.214519241448245</v>
      </c>
      <c r="E185" s="1" t="n">
        <v>0.00012377167510877</v>
      </c>
      <c r="F185" s="1" t="n">
        <v>0.974421200796</v>
      </c>
      <c r="G185" s="1" t="n">
        <v>0.586994370522479</v>
      </c>
      <c r="H185" s="2" t="s">
        <v>551</v>
      </c>
      <c r="I185" s="0" t="s">
        <v>552</v>
      </c>
      <c r="J185" s="0" t="s">
        <v>18</v>
      </c>
      <c r="K185" s="0" t="s">
        <v>19</v>
      </c>
      <c r="L185" s="0" t="s">
        <v>20</v>
      </c>
      <c r="M185" s="1" t="n">
        <f aca="false">LOG(B185,2)</f>
        <v>-2.25820360997349</v>
      </c>
    </row>
    <row r="186" customFormat="false" ht="12.75" hidden="false" customHeight="false" outlineLevel="0" collapsed="false">
      <c r="A186" s="0" t="s">
        <v>553</v>
      </c>
      <c r="B186" s="1" t="n">
        <v>2.52078032230704</v>
      </c>
      <c r="C186" s="1" t="n">
        <v>0.000164837623455455</v>
      </c>
      <c r="D186" s="1" t="n">
        <v>3.5640903307888</v>
      </c>
      <c r="E186" s="1" t="n">
        <v>0.000413797938757825</v>
      </c>
      <c r="F186" s="1" t="n">
        <v>0.707271726681838</v>
      </c>
      <c r="G186" s="1" t="n">
        <v>0.0220417387147531</v>
      </c>
      <c r="H186" s="2" t="s">
        <v>554</v>
      </c>
      <c r="I186" s="0" t="s">
        <v>555</v>
      </c>
      <c r="J186" s="0" t="s">
        <v>18</v>
      </c>
      <c r="K186" s="0" t="s">
        <v>19</v>
      </c>
      <c r="L186" s="0" t="s">
        <v>20</v>
      </c>
      <c r="M186" s="1" t="n">
        <f aca="false">LOG(B186,2)</f>
        <v>1.33387039755883</v>
      </c>
    </row>
    <row r="187" customFormat="false" ht="12.75" hidden="false" customHeight="false" outlineLevel="0" collapsed="false">
      <c r="A187" s="0" t="s">
        <v>556</v>
      </c>
      <c r="B187" s="1" t="n">
        <v>0.188619119878604</v>
      </c>
      <c r="C187" s="1" t="n">
        <v>0.000798432906085239</v>
      </c>
      <c r="D187" s="1" t="n">
        <v>0.313315629742033</v>
      </c>
      <c r="E187" s="1" t="n">
        <v>0.000176619812521132</v>
      </c>
      <c r="F187" s="1" t="n">
        <v>0.60200992856278</v>
      </c>
      <c r="G187" s="1" t="n">
        <v>0.0127202046557953</v>
      </c>
      <c r="H187" s="2" t="s">
        <v>557</v>
      </c>
      <c r="I187" s="0" t="s">
        <v>558</v>
      </c>
      <c r="J187" s="0" t="s">
        <v>18</v>
      </c>
      <c r="K187" s="0" t="s">
        <v>19</v>
      </c>
      <c r="L187" s="0" t="s">
        <v>20</v>
      </c>
      <c r="M187" s="1" t="n">
        <f aca="false">LOG(B187,2)</f>
        <v>-2.40645216884293</v>
      </c>
    </row>
    <row r="188" customFormat="false" ht="12.75" hidden="false" customHeight="false" outlineLevel="0" collapsed="false">
      <c r="A188" s="0" t="s">
        <v>559</v>
      </c>
      <c r="B188" s="1" t="n">
        <v>0.378969188730802</v>
      </c>
      <c r="C188" s="1" t="n">
        <v>0.0012363967647627</v>
      </c>
      <c r="D188" s="1" t="n">
        <v>0.420898897578442</v>
      </c>
      <c r="E188" s="1" t="n">
        <v>0.000434002591227278</v>
      </c>
      <c r="F188" s="1" t="n">
        <v>0.900380568614283</v>
      </c>
      <c r="G188" s="1" t="n">
        <v>0.261468640803648</v>
      </c>
      <c r="H188" s="2" t="s">
        <v>560</v>
      </c>
      <c r="I188" s="0" t="s">
        <v>561</v>
      </c>
      <c r="J188" s="0" t="s">
        <v>18</v>
      </c>
      <c r="K188" s="0" t="s">
        <v>19</v>
      </c>
      <c r="L188" s="0" t="s">
        <v>20</v>
      </c>
      <c r="M188" s="1" t="n">
        <f aca="false">LOG(B188,2)</f>
        <v>-1.39984753691905</v>
      </c>
    </row>
    <row r="189" customFormat="false" ht="12.75" hidden="false" customHeight="false" outlineLevel="0" collapsed="false">
      <c r="A189" s="0" t="s">
        <v>562</v>
      </c>
      <c r="B189" s="1" t="n">
        <v>0.264533059501398</v>
      </c>
      <c r="C189" s="1" t="n">
        <v>0.004582530503038</v>
      </c>
      <c r="D189" s="1" t="n">
        <v>0.0416024873067488</v>
      </c>
      <c r="E189" s="1" t="n">
        <v>0.000289705177657466</v>
      </c>
      <c r="F189" s="1" t="n">
        <v>6.35858758998971</v>
      </c>
      <c r="G189" s="1" t="n">
        <v>1.15051932666126E-005</v>
      </c>
      <c r="H189" s="2" t="s">
        <v>563</v>
      </c>
      <c r="I189" s="0" t="s">
        <v>228</v>
      </c>
      <c r="J189" s="0" t="s">
        <v>18</v>
      </c>
      <c r="K189" s="0" t="s">
        <v>19</v>
      </c>
      <c r="L189" s="0" t="s">
        <v>20</v>
      </c>
      <c r="M189" s="1" t="n">
        <f aca="false">LOG(B189,2)</f>
        <v>-1.91848006329167</v>
      </c>
    </row>
    <row r="190" customFormat="false" ht="12.75" hidden="false" customHeight="false" outlineLevel="0" collapsed="false">
      <c r="A190" s="0" t="s">
        <v>564</v>
      </c>
      <c r="B190" s="1" t="n">
        <v>0.288542728199156</v>
      </c>
      <c r="C190" s="1" t="n">
        <v>0.00189297995212157</v>
      </c>
      <c r="D190" s="1" t="n">
        <v>0.286995923715242</v>
      </c>
      <c r="E190" s="1" t="n">
        <v>0.000298784640629383</v>
      </c>
      <c r="F190" s="1" t="n">
        <v>1.00538963921121</v>
      </c>
      <c r="G190" s="1" t="n">
        <v>0.947315928240717</v>
      </c>
      <c r="H190" s="2" t="s">
        <v>565</v>
      </c>
      <c r="I190" s="0" t="s">
        <v>566</v>
      </c>
      <c r="J190" s="0" t="s">
        <v>18</v>
      </c>
      <c r="K190" s="0" t="s">
        <v>19</v>
      </c>
      <c r="L190" s="0" t="s">
        <v>20</v>
      </c>
      <c r="M190" s="1" t="n">
        <f aca="false">LOG(B190,2)</f>
        <v>-1.79314312195555</v>
      </c>
    </row>
    <row r="191" customFormat="false" ht="12.75" hidden="false" customHeight="false" outlineLevel="0" collapsed="false">
      <c r="A191" s="0" t="s">
        <v>567</v>
      </c>
      <c r="B191" s="1" t="n">
        <v>0.213206816421379</v>
      </c>
      <c r="C191" s="1" t="n">
        <v>0.00316091491805399</v>
      </c>
      <c r="D191" s="1" t="n">
        <v>0.309934159566228</v>
      </c>
      <c r="E191" s="1" t="n">
        <v>0.00102190701528116</v>
      </c>
      <c r="F191" s="1" t="n">
        <v>0.687910028116214</v>
      </c>
      <c r="G191" s="1" t="n">
        <v>0.0313490298125051</v>
      </c>
      <c r="H191" s="2" t="s">
        <v>568</v>
      </c>
      <c r="I191" s="0" t="s">
        <v>569</v>
      </c>
      <c r="J191" s="0" t="s">
        <v>18</v>
      </c>
      <c r="K191" s="0" t="s">
        <v>19</v>
      </c>
      <c r="L191" s="0" t="s">
        <v>20</v>
      </c>
      <c r="M191" s="1" t="n">
        <f aca="false">LOG(B191,2)</f>
        <v>-2.22967453174282</v>
      </c>
    </row>
    <row r="192" customFormat="false" ht="12.75" hidden="false" customHeight="false" outlineLevel="0" collapsed="false">
      <c r="A192" s="0" t="s">
        <v>570</v>
      </c>
      <c r="B192" s="1" t="n">
        <v>2.16774891774892</v>
      </c>
      <c r="C192" s="1" t="n">
        <v>0.00344724447336234</v>
      </c>
      <c r="D192" s="1" t="n">
        <v>2.82088744588745</v>
      </c>
      <c r="E192" s="1" t="n">
        <v>0.000429643894260837</v>
      </c>
      <c r="F192" s="1" t="n">
        <v>0.768463456742759</v>
      </c>
      <c r="G192" s="1" t="n">
        <v>0.0189845202027737</v>
      </c>
      <c r="H192" s="2" t="s">
        <v>571</v>
      </c>
      <c r="I192" s="0" t="s">
        <v>572</v>
      </c>
      <c r="J192" s="0" t="s">
        <v>18</v>
      </c>
      <c r="K192" s="0" t="s">
        <v>19</v>
      </c>
      <c r="L192" s="0" t="s">
        <v>20</v>
      </c>
      <c r="M192" s="1" t="n">
        <f aca="false">LOG(B192,2)</f>
        <v>1.11619766439665</v>
      </c>
    </row>
    <row r="193" customFormat="false" ht="12.75" hidden="false" customHeight="false" outlineLevel="0" collapsed="false">
      <c r="A193" s="0" t="s">
        <v>573</v>
      </c>
      <c r="B193" s="1" t="n">
        <v>0.439280649735723</v>
      </c>
      <c r="C193" s="1" t="n">
        <v>0.00197114392615516</v>
      </c>
      <c r="D193" s="1" t="n">
        <v>0.265357096815779</v>
      </c>
      <c r="E193" s="1" t="n">
        <v>9.58510606184016E-005</v>
      </c>
      <c r="F193" s="1" t="n">
        <v>1.65543207627376</v>
      </c>
      <c r="G193" s="1" t="n">
        <v>0.000116906114931812</v>
      </c>
      <c r="H193" s="2" t="s">
        <v>574</v>
      </c>
      <c r="I193" s="0" t="s">
        <v>406</v>
      </c>
      <c r="J193" s="0" t="s">
        <v>18</v>
      </c>
      <c r="K193" s="0" t="s">
        <v>19</v>
      </c>
      <c r="L193" s="0" t="s">
        <v>20</v>
      </c>
      <c r="M193" s="1" t="n">
        <f aca="false">LOG(B193,2)</f>
        <v>-1.18678514461481</v>
      </c>
    </row>
    <row r="194" customFormat="false" ht="12.75" hidden="false" customHeight="false" outlineLevel="0" collapsed="false">
      <c r="A194" s="0" t="s">
        <v>575</v>
      </c>
      <c r="B194" s="1" t="n">
        <v>0.411023622047244</v>
      </c>
      <c r="C194" s="1" t="n">
        <v>0.00393465322476358</v>
      </c>
      <c r="D194" s="1" t="n">
        <v>0.359308211473566</v>
      </c>
      <c r="E194" s="1" t="n">
        <v>3.78873600721661E-005</v>
      </c>
      <c r="F194" s="1" t="n">
        <v>1.1439305001174</v>
      </c>
      <c r="G194" s="1" t="n">
        <v>0.599577564220885</v>
      </c>
      <c r="H194" s="2" t="s">
        <v>576</v>
      </c>
      <c r="I194" s="0" t="s">
        <v>143</v>
      </c>
      <c r="J194" s="0" t="s">
        <v>18</v>
      </c>
      <c r="K194" s="0" t="s">
        <v>19</v>
      </c>
      <c r="L194" s="0" t="s">
        <v>20</v>
      </c>
      <c r="M194" s="1" t="n">
        <f aca="false">LOG(B194,2)</f>
        <v>-1.28270678508964</v>
      </c>
    </row>
    <row r="195" customFormat="false" ht="12.75" hidden="false" customHeight="false" outlineLevel="0" collapsed="false">
      <c r="A195" s="0" t="s">
        <v>577</v>
      </c>
      <c r="B195" s="1" t="n">
        <v>0.351127235034983</v>
      </c>
      <c r="C195" s="1" t="n">
        <v>0.0079367838475456</v>
      </c>
      <c r="D195" s="1" t="n">
        <v>0.297162477325732</v>
      </c>
      <c r="E195" s="1" t="n">
        <v>0.000850100858064306</v>
      </c>
      <c r="F195" s="1" t="n">
        <v>1.18160017440593</v>
      </c>
      <c r="G195" s="1" t="n">
        <v>0.382641743001986</v>
      </c>
      <c r="H195" s="2" t="s">
        <v>578</v>
      </c>
      <c r="I195" s="0" t="s">
        <v>579</v>
      </c>
      <c r="J195" s="0" t="s">
        <v>18</v>
      </c>
      <c r="K195" s="0" t="s">
        <v>19</v>
      </c>
      <c r="L195" s="0" t="s">
        <v>20</v>
      </c>
      <c r="M195" s="1" t="n">
        <f aca="false">LOG(B195,2)</f>
        <v>-1.50993419230002</v>
      </c>
    </row>
    <row r="196" customFormat="false" ht="12.75" hidden="false" customHeight="false" outlineLevel="0" collapsed="false">
      <c r="A196" s="0" t="s">
        <v>580</v>
      </c>
      <c r="B196" s="1" t="n">
        <v>0.221253933672234</v>
      </c>
      <c r="C196" s="1" t="n">
        <v>0.00734802790251749</v>
      </c>
      <c r="D196" s="1" t="n">
        <v>0.413943355119826</v>
      </c>
      <c r="E196" s="1" t="n">
        <v>0.0060280815325683</v>
      </c>
      <c r="F196" s="1" t="n">
        <v>0.534502923976608</v>
      </c>
      <c r="G196" s="1" t="n">
        <v>0.0134011021144279</v>
      </c>
      <c r="H196" s="2" t="s">
        <v>581</v>
      </c>
      <c r="I196" s="0" t="s">
        <v>272</v>
      </c>
      <c r="J196" s="0" t="s">
        <v>18</v>
      </c>
      <c r="K196" s="0" t="s">
        <v>19</v>
      </c>
      <c r="L196" s="0" t="s">
        <v>20</v>
      </c>
      <c r="M196" s="1" t="n">
        <f aca="false">LOG(B196,2)</f>
        <v>-2.17622498979805</v>
      </c>
    </row>
    <row r="197" customFormat="false" ht="12.75" hidden="false" customHeight="false" outlineLevel="0" collapsed="false">
      <c r="A197" s="0" t="s">
        <v>582</v>
      </c>
      <c r="B197" s="1" t="n">
        <v>0.256827264653641</v>
      </c>
      <c r="C197" s="1" t="n">
        <v>0.000617510764733892</v>
      </c>
      <c r="D197" s="1" t="n">
        <v>0.444021980461812</v>
      </c>
      <c r="E197" s="1" t="n">
        <v>0.000298620662954232</v>
      </c>
      <c r="F197" s="1" t="n">
        <v>0.578411150696919</v>
      </c>
      <c r="G197" s="1" t="n">
        <v>0.000591201384121644</v>
      </c>
      <c r="H197" s="2" t="s">
        <v>583</v>
      </c>
      <c r="I197" s="0" t="s">
        <v>584</v>
      </c>
      <c r="J197" s="0" t="s">
        <v>18</v>
      </c>
      <c r="K197" s="0" t="s">
        <v>19</v>
      </c>
      <c r="L197" s="0" t="s">
        <v>20</v>
      </c>
      <c r="M197" s="1" t="n">
        <f aca="false">LOG(B197,2)</f>
        <v>-1.96112972851493</v>
      </c>
    </row>
    <row r="198" customFormat="false" ht="12.75" hidden="false" customHeight="false" outlineLevel="0" collapsed="false">
      <c r="A198" s="0" t="s">
        <v>585</v>
      </c>
      <c r="B198" s="1" t="n">
        <v>0.349615956768572</v>
      </c>
      <c r="C198" s="1" t="n">
        <v>0.00221934250906265</v>
      </c>
      <c r="D198" s="1" t="n">
        <v>0.133747229727678</v>
      </c>
      <c r="E198" s="1" t="n">
        <v>5.50475357244227E-005</v>
      </c>
      <c r="F198" s="1" t="n">
        <v>2.61400522074679</v>
      </c>
      <c r="G198" s="1" t="n">
        <v>0.00261065128204111</v>
      </c>
      <c r="H198" s="2" t="s">
        <v>586</v>
      </c>
      <c r="I198" s="0" t="s">
        <v>587</v>
      </c>
      <c r="J198" s="0" t="s">
        <v>18</v>
      </c>
      <c r="K198" s="0" t="s">
        <v>19</v>
      </c>
      <c r="L198" s="0" t="s">
        <v>20</v>
      </c>
      <c r="M198" s="1" t="n">
        <f aca="false">LOG(B198,2)</f>
        <v>-1.5161570627218</v>
      </c>
    </row>
    <row r="199" customFormat="false" ht="12.75" hidden="false" customHeight="false" outlineLevel="0" collapsed="false">
      <c r="A199" s="0" t="s">
        <v>588</v>
      </c>
      <c r="B199" s="1" t="n">
        <v>0.200390088853572</v>
      </c>
      <c r="C199" s="1" t="n">
        <v>0.0035155534296424</v>
      </c>
      <c r="D199" s="1" t="n">
        <v>0.25437043993354</v>
      </c>
      <c r="E199" s="1" t="n">
        <v>0.000983804816495387</v>
      </c>
      <c r="F199" s="1" t="n">
        <v>0.787788427405041</v>
      </c>
      <c r="G199" s="1" t="n">
        <v>0.0213431728669769</v>
      </c>
      <c r="H199" s="2" t="s">
        <v>589</v>
      </c>
      <c r="I199" s="0" t="s">
        <v>590</v>
      </c>
      <c r="J199" s="0" t="s">
        <v>18</v>
      </c>
      <c r="K199" s="0" t="s">
        <v>19</v>
      </c>
      <c r="L199" s="0" t="s">
        <v>20</v>
      </c>
      <c r="M199" s="1" t="n">
        <f aca="false">LOG(B199,2)</f>
        <v>-2.31911693922549</v>
      </c>
    </row>
    <row r="200" customFormat="false" ht="12.75" hidden="false" customHeight="false" outlineLevel="0" collapsed="false">
      <c r="A200" s="0" t="s">
        <v>591</v>
      </c>
      <c r="B200" s="1" t="n">
        <v>0.26821248370089</v>
      </c>
      <c r="C200" s="1" t="n">
        <v>0.000464518053481341</v>
      </c>
      <c r="D200" s="1" t="n">
        <v>0.363030784058053</v>
      </c>
      <c r="E200" s="1" t="n">
        <v>0.000115335263120687</v>
      </c>
      <c r="F200" s="1" t="n">
        <v>0.738814710705083</v>
      </c>
      <c r="G200" s="1" t="n">
        <v>0.032994996667156</v>
      </c>
      <c r="H200" s="2" t="s">
        <v>592</v>
      </c>
      <c r="I200" s="0" t="s">
        <v>593</v>
      </c>
      <c r="J200" s="0" t="s">
        <v>18</v>
      </c>
      <c r="K200" s="0" t="s">
        <v>19</v>
      </c>
      <c r="L200" s="0" t="s">
        <v>20</v>
      </c>
      <c r="M200" s="1" t="n">
        <f aca="false">LOG(B200,2)</f>
        <v>-1.89855170718179</v>
      </c>
    </row>
    <row r="201" customFormat="false" ht="12.75" hidden="false" customHeight="false" outlineLevel="0" collapsed="false">
      <c r="A201" s="0" t="s">
        <v>594</v>
      </c>
      <c r="B201" s="1" t="n">
        <v>0.381549524268865</v>
      </c>
      <c r="C201" s="1" t="n">
        <v>0.00469885186085165</v>
      </c>
      <c r="D201" s="1" t="n">
        <v>0.104474503441926</v>
      </c>
      <c r="E201" s="1" t="n">
        <v>0.000113341019512333</v>
      </c>
      <c r="F201" s="1" t="n">
        <v>3.65208267757843</v>
      </c>
      <c r="G201" s="1" t="n">
        <v>0.0012810565497117</v>
      </c>
      <c r="H201" s="2" t="s">
        <v>595</v>
      </c>
      <c r="I201" s="0" t="s">
        <v>181</v>
      </c>
      <c r="J201" s="0" t="s">
        <v>18</v>
      </c>
      <c r="K201" s="0" t="s">
        <v>19</v>
      </c>
      <c r="L201" s="0" t="s">
        <v>20</v>
      </c>
      <c r="M201" s="1" t="n">
        <f aca="false">LOG(B201,2)</f>
        <v>-1.39005776710679</v>
      </c>
    </row>
    <row r="202" customFormat="false" ht="12.75" hidden="false" customHeight="false" outlineLevel="0" collapsed="false">
      <c r="A202" s="0" t="s">
        <v>596</v>
      </c>
      <c r="B202" s="1" t="n">
        <v>0.45262111095326</v>
      </c>
      <c r="C202" s="1" t="n">
        <v>0.0050517222514244</v>
      </c>
      <c r="D202" s="1" t="n">
        <v>0.156449779798267</v>
      </c>
      <c r="E202" s="1" t="n">
        <v>0.000165355698943451</v>
      </c>
      <c r="F202" s="1" t="n">
        <v>2.89307604994325</v>
      </c>
      <c r="G202" s="1" t="n">
        <v>2.89736719350382E-005</v>
      </c>
      <c r="H202" s="2" t="s">
        <v>597</v>
      </c>
      <c r="I202" s="0" t="s">
        <v>598</v>
      </c>
      <c r="J202" s="0" t="s">
        <v>18</v>
      </c>
      <c r="K202" s="0" t="s">
        <v>19</v>
      </c>
      <c r="L202" s="0" t="s">
        <v>20</v>
      </c>
      <c r="M202" s="1" t="n">
        <f aca="false">LOG(B202,2)</f>
        <v>-1.14362421917055</v>
      </c>
    </row>
    <row r="203" customFormat="false" ht="12.75" hidden="false" customHeight="false" outlineLevel="0" collapsed="false">
      <c r="A203" s="0" t="s">
        <v>599</v>
      </c>
      <c r="B203" s="1" t="n">
        <v>2.23908523908524</v>
      </c>
      <c r="C203" s="1" t="n">
        <v>0.000708018398247166</v>
      </c>
      <c r="D203" s="1" t="n">
        <v>2.65540540540541</v>
      </c>
      <c r="E203" s="1" t="n">
        <v>0.00087928828184308</v>
      </c>
      <c r="F203" s="1" t="n">
        <v>0.843217850851439</v>
      </c>
      <c r="G203" s="1" t="n">
        <v>0.111643871419472</v>
      </c>
      <c r="H203" s="2" t="s">
        <v>600</v>
      </c>
      <c r="I203" s="0" t="s">
        <v>601</v>
      </c>
      <c r="J203" s="0" t="s">
        <v>18</v>
      </c>
      <c r="K203" s="0" t="s">
        <v>19</v>
      </c>
      <c r="L203" s="0" t="s">
        <v>20</v>
      </c>
      <c r="M203" s="1" t="n">
        <f aca="false">LOG(B203,2)</f>
        <v>1.16290945077417</v>
      </c>
    </row>
    <row r="204" customFormat="false" ht="12.75" hidden="false" customHeight="false" outlineLevel="0" collapsed="false">
      <c r="A204" s="0" t="s">
        <v>602</v>
      </c>
      <c r="B204" s="1" t="n">
        <v>0.449586866123022</v>
      </c>
      <c r="C204" s="1" t="n">
        <v>0.00906561742365524</v>
      </c>
      <c r="D204" s="1" t="n">
        <v>0.121226440568127</v>
      </c>
      <c r="E204" s="1" t="n">
        <v>0.000283569694097993</v>
      </c>
      <c r="F204" s="1" t="n">
        <v>3.70865352489141</v>
      </c>
      <c r="G204" s="1" t="n">
        <v>2.25573665901422E-006</v>
      </c>
      <c r="H204" s="2" t="s">
        <v>603</v>
      </c>
      <c r="I204" s="0" t="s">
        <v>604</v>
      </c>
      <c r="J204" s="0" t="s">
        <v>18</v>
      </c>
      <c r="K204" s="0" t="s">
        <v>19</v>
      </c>
      <c r="L204" s="0" t="s">
        <v>20</v>
      </c>
      <c r="M204" s="1" t="n">
        <f aca="false">LOG(B204,2)</f>
        <v>-1.15332820447076</v>
      </c>
    </row>
    <row r="205" customFormat="false" ht="12.75" hidden="false" customHeight="false" outlineLevel="0" collapsed="false">
      <c r="A205" s="0" t="s">
        <v>605</v>
      </c>
      <c r="B205" s="1" t="n">
        <v>0.401543509404316</v>
      </c>
      <c r="C205" s="1" t="n">
        <v>0.00382747156124508</v>
      </c>
      <c r="D205" s="1" t="n">
        <v>0.262026895882434</v>
      </c>
      <c r="E205" s="1" t="n">
        <v>8.94881242390031E-005</v>
      </c>
      <c r="F205" s="1" t="n">
        <v>1.53245149911817</v>
      </c>
      <c r="G205" s="1" t="n">
        <v>0.0503811847227869</v>
      </c>
      <c r="H205" s="2" t="s">
        <v>606</v>
      </c>
      <c r="I205" s="0" t="s">
        <v>607</v>
      </c>
      <c r="J205" s="0" t="s">
        <v>18</v>
      </c>
      <c r="K205" s="0" t="s">
        <v>19</v>
      </c>
      <c r="L205" s="0" t="s">
        <v>20</v>
      </c>
      <c r="M205" s="1" t="n">
        <f aca="false">LOG(B205,2)</f>
        <v>-1.31637177488839</v>
      </c>
    </row>
    <row r="206" customFormat="false" ht="12.75" hidden="false" customHeight="false" outlineLevel="0" collapsed="false">
      <c r="A206" s="0" t="s">
        <v>608</v>
      </c>
      <c r="B206" s="1" t="n">
        <v>3.12909714826648</v>
      </c>
      <c r="C206" s="1" t="n">
        <v>3.82910183112653E-005</v>
      </c>
      <c r="D206" s="1" t="n">
        <v>4.37628682996095</v>
      </c>
      <c r="E206" s="1" t="n">
        <v>0.00156729115850558</v>
      </c>
      <c r="F206" s="1" t="n">
        <v>0.715011897036556</v>
      </c>
      <c r="G206" s="1" t="n">
        <v>0.0696399163513837</v>
      </c>
      <c r="H206" s="2" t="s">
        <v>609</v>
      </c>
      <c r="I206" s="0" t="s">
        <v>610</v>
      </c>
      <c r="J206" s="0" t="s">
        <v>18</v>
      </c>
      <c r="K206" s="0" t="s">
        <v>19</v>
      </c>
      <c r="L206" s="0" t="s">
        <v>20</v>
      </c>
      <c r="M206" s="1" t="n">
        <f aca="false">LOG(B206,2)</f>
        <v>1.6457464502524</v>
      </c>
    </row>
    <row r="207" customFormat="false" ht="12.75" hidden="false" customHeight="false" outlineLevel="0" collapsed="false">
      <c r="A207" s="0" t="s">
        <v>611</v>
      </c>
      <c r="B207" s="1" t="n">
        <v>0.409991593611144</v>
      </c>
      <c r="C207" s="1" t="n">
        <v>0.000233665169246667</v>
      </c>
      <c r="D207" s="1" t="n">
        <v>0.359913534286057</v>
      </c>
      <c r="E207" s="1" t="n">
        <v>1.38061075876544E-005</v>
      </c>
      <c r="F207" s="1" t="n">
        <v>1.13913913913914</v>
      </c>
      <c r="G207" s="1" t="n">
        <v>0.265235545830649</v>
      </c>
      <c r="H207" s="2" t="s">
        <v>612</v>
      </c>
      <c r="I207" s="0" t="s">
        <v>613</v>
      </c>
      <c r="J207" s="0" t="s">
        <v>18</v>
      </c>
      <c r="K207" s="0" t="s">
        <v>19</v>
      </c>
      <c r="L207" s="0" t="s">
        <v>20</v>
      </c>
      <c r="M207" s="1" t="n">
        <f aca="false">LOG(B207,2)</f>
        <v>-1.28633376559529</v>
      </c>
    </row>
    <row r="208" customFormat="false" ht="12.75" hidden="false" customHeight="false" outlineLevel="0" collapsed="false">
      <c r="A208" s="0" t="s">
        <v>614</v>
      </c>
      <c r="B208" s="1" t="n">
        <v>0.149935851746258</v>
      </c>
      <c r="C208" s="1" t="n">
        <v>4.31090223476917E-006</v>
      </c>
      <c r="D208" s="1" t="n">
        <v>0.151903064861012</v>
      </c>
      <c r="E208" s="1" t="n">
        <v>8.43229780179317E-009</v>
      </c>
      <c r="F208" s="1" t="n">
        <v>0.98704954954955</v>
      </c>
      <c r="G208" s="1" t="n">
        <v>0.926809112778777</v>
      </c>
      <c r="H208" s="2" t="s">
        <v>615</v>
      </c>
      <c r="I208" s="0" t="s">
        <v>616</v>
      </c>
      <c r="J208" s="0" t="s">
        <v>18</v>
      </c>
      <c r="K208" s="0" t="s">
        <v>19</v>
      </c>
      <c r="L208" s="0" t="s">
        <v>20</v>
      </c>
      <c r="M208" s="1" t="n">
        <f aca="false">LOG(B208,2)</f>
        <v>-2.73758270191393</v>
      </c>
    </row>
    <row r="209" customFormat="false" ht="12.75" hidden="false" customHeight="false" outlineLevel="0" collapsed="false">
      <c r="A209" s="0" t="s">
        <v>617</v>
      </c>
      <c r="B209" s="1" t="n">
        <v>0.496420147368861</v>
      </c>
      <c r="C209" s="1" t="n">
        <v>0.0065228347370693</v>
      </c>
      <c r="D209" s="1" t="n">
        <v>0.101665727346734</v>
      </c>
      <c r="E209" s="1" t="n">
        <v>0.000101324835720607</v>
      </c>
      <c r="F209" s="1" t="n">
        <v>4.88286623549944</v>
      </c>
      <c r="G209" s="1" t="n">
        <v>0.000121556232101944</v>
      </c>
      <c r="H209" s="2" t="s">
        <v>618</v>
      </c>
      <c r="I209" s="0" t="s">
        <v>619</v>
      </c>
      <c r="J209" s="0" t="s">
        <v>18</v>
      </c>
      <c r="K209" s="0" t="s">
        <v>19</v>
      </c>
      <c r="L209" s="0" t="s">
        <v>20</v>
      </c>
      <c r="M209" s="1" t="n">
        <f aca="false">LOG(B209,2)</f>
        <v>-1.01036642599585</v>
      </c>
    </row>
    <row r="210" customFormat="false" ht="12.75" hidden="false" customHeight="false" outlineLevel="0" collapsed="false">
      <c r="A210" s="0" t="s">
        <v>620</v>
      </c>
      <c r="B210" s="1" t="n">
        <v>0.265675049950842</v>
      </c>
      <c r="C210" s="1" t="n">
        <v>8.79597913256424E-007</v>
      </c>
      <c r="D210" s="1" t="n">
        <v>0.270495702641844</v>
      </c>
      <c r="E210" s="1" t="n">
        <v>3.5421693730815E-007</v>
      </c>
      <c r="F210" s="1" t="n">
        <v>0.982178449994138</v>
      </c>
      <c r="G210" s="1" t="n">
        <v>0.831398914586884</v>
      </c>
      <c r="H210" s="2" t="s">
        <v>621</v>
      </c>
      <c r="I210" s="0" t="s">
        <v>622</v>
      </c>
      <c r="J210" s="0" t="s">
        <v>18</v>
      </c>
      <c r="K210" s="0" t="s">
        <v>19</v>
      </c>
      <c r="L210" s="0" t="s">
        <v>20</v>
      </c>
      <c r="M210" s="1" t="n">
        <f aca="false">LOG(B210,2)</f>
        <v>-1.91226534693223</v>
      </c>
    </row>
    <row r="211" customFormat="false" ht="12.75" hidden="false" customHeight="false" outlineLevel="0" collapsed="false">
      <c r="A211" s="0" t="s">
        <v>623</v>
      </c>
      <c r="B211" s="1" t="n">
        <v>0.311289047054172</v>
      </c>
      <c r="C211" s="1" t="n">
        <v>0.00200222302617359</v>
      </c>
      <c r="D211" s="1" t="n">
        <v>0.221233689205219</v>
      </c>
      <c r="E211" s="1" t="n">
        <v>0.000191196154773748</v>
      </c>
      <c r="F211" s="1" t="n">
        <v>1.40705987488829</v>
      </c>
      <c r="G211" s="1" t="n">
        <v>0.00784004106377241</v>
      </c>
      <c r="H211" s="2" t="s">
        <v>624</v>
      </c>
      <c r="I211" s="0" t="s">
        <v>625</v>
      </c>
      <c r="J211" s="0" t="s">
        <v>18</v>
      </c>
      <c r="K211" s="0" t="s">
        <v>19</v>
      </c>
      <c r="L211" s="0" t="s">
        <v>20</v>
      </c>
      <c r="M211" s="1" t="n">
        <f aca="false">LOG(B211,2)</f>
        <v>-1.68367327952783</v>
      </c>
    </row>
    <row r="212" customFormat="false" ht="12.75" hidden="false" customHeight="false" outlineLevel="0" collapsed="false">
      <c r="A212" s="0" t="s">
        <v>626</v>
      </c>
      <c r="B212" s="1" t="n">
        <v>2.46881390593047</v>
      </c>
      <c r="C212" s="1" t="n">
        <v>0.00174777135817151</v>
      </c>
      <c r="D212" s="1" t="n">
        <v>5.68865030674847</v>
      </c>
      <c r="E212" s="1" t="n">
        <v>0.00930366695371203</v>
      </c>
      <c r="F212" s="1" t="n">
        <v>0.433989395164914</v>
      </c>
      <c r="G212" s="1" t="n">
        <v>0.0378499615162981</v>
      </c>
      <c r="H212" s="2" t="s">
        <v>627</v>
      </c>
      <c r="I212" s="0" t="s">
        <v>628</v>
      </c>
      <c r="J212" s="0" t="s">
        <v>18</v>
      </c>
      <c r="K212" s="0" t="s">
        <v>19</v>
      </c>
      <c r="L212" s="0" t="s">
        <v>20</v>
      </c>
      <c r="M212" s="1" t="n">
        <f aca="false">LOG(B212,2)</f>
        <v>1.30381809322042</v>
      </c>
    </row>
    <row r="213" customFormat="false" ht="12.75" hidden="false" customHeight="false" outlineLevel="0" collapsed="false">
      <c r="A213" s="0" t="s">
        <v>629</v>
      </c>
      <c r="B213" s="1" t="n">
        <v>0.412947860350041</v>
      </c>
      <c r="C213" s="1" t="n">
        <v>0.00527177808956145</v>
      </c>
      <c r="D213" s="1" t="n">
        <v>0.176040043984239</v>
      </c>
      <c r="E213" s="1" t="n">
        <v>0.000251200147882414</v>
      </c>
      <c r="F213" s="1" t="n">
        <v>2.34576094736157</v>
      </c>
      <c r="G213" s="1" t="n">
        <v>1.83976435449805E-005</v>
      </c>
      <c r="H213" s="2" t="s">
        <v>630</v>
      </c>
      <c r="I213" s="0" t="s">
        <v>631</v>
      </c>
      <c r="J213" s="0" t="s">
        <v>18</v>
      </c>
      <c r="K213" s="0" t="s">
        <v>19</v>
      </c>
      <c r="L213" s="0" t="s">
        <v>20</v>
      </c>
      <c r="M213" s="1" t="n">
        <f aca="false">LOG(B213,2)</f>
        <v>-1.27596845940014</v>
      </c>
    </row>
    <row r="214" customFormat="false" ht="12.75" hidden="false" customHeight="false" outlineLevel="0" collapsed="false">
      <c r="A214" s="0" t="s">
        <v>632</v>
      </c>
      <c r="B214" s="1" t="n">
        <v>0.290612636374535</v>
      </c>
      <c r="C214" s="1" t="n">
        <v>0.00529338351029904</v>
      </c>
      <c r="D214" s="1" t="n">
        <v>0.147284498261599</v>
      </c>
      <c r="E214" s="1" t="n">
        <v>0.00050282490730812</v>
      </c>
      <c r="F214" s="1" t="n">
        <v>1.97313797313797</v>
      </c>
      <c r="G214" s="1" t="n">
        <v>0.000441939469332993</v>
      </c>
      <c r="H214" s="2" t="s">
        <v>633</v>
      </c>
      <c r="I214" s="0" t="s">
        <v>634</v>
      </c>
      <c r="J214" s="0" t="s">
        <v>18</v>
      </c>
      <c r="K214" s="0" t="s">
        <v>19</v>
      </c>
      <c r="L214" s="0" t="s">
        <v>20</v>
      </c>
      <c r="M214" s="1" t="n">
        <f aca="false">LOG(B214,2)</f>
        <v>-1.78283065950599</v>
      </c>
    </row>
    <row r="215" customFormat="false" ht="12.75" hidden="false" customHeight="false" outlineLevel="0" collapsed="false">
      <c r="A215" s="0" t="s">
        <v>635</v>
      </c>
      <c r="B215" s="1" t="n">
        <v>0.399403470715835</v>
      </c>
      <c r="C215" s="1" t="n">
        <v>0.000506871050948785</v>
      </c>
      <c r="D215" s="1" t="n">
        <v>0.488476138828633</v>
      </c>
      <c r="E215" s="1" t="n">
        <v>0.000407914773518081</v>
      </c>
      <c r="F215" s="1" t="n">
        <v>0.817651956702748</v>
      </c>
      <c r="G215" s="1" t="n">
        <v>0.282682826977148</v>
      </c>
      <c r="H215" s="2" t="s">
        <v>636</v>
      </c>
      <c r="I215" s="0" t="s">
        <v>637</v>
      </c>
      <c r="J215" s="0" t="s">
        <v>18</v>
      </c>
      <c r="K215" s="0" t="s">
        <v>19</v>
      </c>
      <c r="L215" s="0" t="s">
        <v>20</v>
      </c>
      <c r="M215" s="1" t="n">
        <f aca="false">LOG(B215,2)</f>
        <v>-1.32408122539349</v>
      </c>
    </row>
    <row r="216" customFormat="false" ht="12.75" hidden="false" customHeight="false" outlineLevel="0" collapsed="false">
      <c r="A216" s="0" t="s">
        <v>638</v>
      </c>
      <c r="B216" s="1" t="n">
        <v>2.28972900635664</v>
      </c>
      <c r="C216" s="1" t="n">
        <v>0.000618338271899371</v>
      </c>
      <c r="D216" s="1" t="n">
        <v>3.10413181666109</v>
      </c>
      <c r="E216" s="1" t="n">
        <v>0.000612644691810529</v>
      </c>
      <c r="F216" s="1" t="n">
        <v>0.737639102201385</v>
      </c>
      <c r="G216" s="1" t="n">
        <v>0.0311471714695372</v>
      </c>
      <c r="H216" s="2" t="s">
        <v>639</v>
      </c>
      <c r="I216" s="0" t="s">
        <v>640</v>
      </c>
      <c r="J216" s="0" t="s">
        <v>18</v>
      </c>
      <c r="K216" s="0" t="s">
        <v>19</v>
      </c>
      <c r="L216" s="0" t="s">
        <v>20</v>
      </c>
      <c r="M216" s="1" t="n">
        <f aca="false">LOG(B216,2)</f>
        <v>1.19517686281132</v>
      </c>
    </row>
    <row r="217" customFormat="false" ht="12.75" hidden="false" customHeight="false" outlineLevel="0" collapsed="false">
      <c r="A217" s="0" t="s">
        <v>641</v>
      </c>
      <c r="B217" s="1" t="n">
        <v>2.57111513879615</v>
      </c>
      <c r="C217" s="1" t="n">
        <v>0.00927355854290103</v>
      </c>
      <c r="D217" s="1" t="n">
        <v>2.54998569111895</v>
      </c>
      <c r="E217" s="1" t="n">
        <v>0.00330182280818614</v>
      </c>
      <c r="F217" s="1" t="n">
        <v>1.00828610440866</v>
      </c>
      <c r="G217" s="1" t="n">
        <v>0.839701363081149</v>
      </c>
      <c r="H217" s="2" t="s">
        <v>642</v>
      </c>
      <c r="I217" s="0" t="s">
        <v>643</v>
      </c>
      <c r="J217" s="0" t="s">
        <v>18</v>
      </c>
      <c r="K217" s="0" t="s">
        <v>19</v>
      </c>
      <c r="L217" s="0" t="s">
        <v>20</v>
      </c>
      <c r="M217" s="1" t="n">
        <f aca="false">LOG(B217,2)</f>
        <v>1.36239421789262</v>
      </c>
    </row>
    <row r="218" customFormat="false" ht="12.75" hidden="false" customHeight="false" outlineLevel="0" collapsed="false">
      <c r="A218" s="0" t="s">
        <v>644</v>
      </c>
      <c r="B218" s="1" t="n">
        <v>3.05078310393925</v>
      </c>
      <c r="C218" s="1" t="n">
        <v>0.00334318533974198</v>
      </c>
      <c r="D218" s="1" t="n">
        <v>4.79330802088277</v>
      </c>
      <c r="E218" s="1" t="n">
        <v>0.00264462271756653</v>
      </c>
      <c r="F218" s="1" t="n">
        <v>0.6364671518392</v>
      </c>
      <c r="G218" s="1" t="n">
        <v>0.0431128365786269</v>
      </c>
      <c r="H218" s="2" t="s">
        <v>645</v>
      </c>
      <c r="I218" s="0" t="s">
        <v>646</v>
      </c>
      <c r="J218" s="0" t="s">
        <v>18</v>
      </c>
      <c r="K218" s="0" t="s">
        <v>19</v>
      </c>
      <c r="L218" s="0" t="s">
        <v>20</v>
      </c>
      <c r="M218" s="1" t="n">
        <f aca="false">LOG(B218,2)</f>
        <v>1.60917961485779</v>
      </c>
    </row>
    <row r="219" customFormat="false" ht="12.75" hidden="false" customHeight="false" outlineLevel="0" collapsed="false">
      <c r="A219" s="0" t="s">
        <v>647</v>
      </c>
      <c r="B219" s="1" t="n">
        <v>0.198307782524923</v>
      </c>
      <c r="C219" s="1" t="n">
        <v>1.1954312122373E-005</v>
      </c>
      <c r="D219" s="1" t="n">
        <v>0.201495350590601</v>
      </c>
      <c r="E219" s="1" t="n">
        <v>4.25922548551838E-007</v>
      </c>
      <c r="F219" s="1" t="n">
        <v>0.984180438623844</v>
      </c>
      <c r="G219" s="1" t="n">
        <v>0.876063699748527</v>
      </c>
      <c r="H219" s="2" t="s">
        <v>648</v>
      </c>
      <c r="I219" s="0" t="s">
        <v>649</v>
      </c>
      <c r="J219" s="0" t="s">
        <v>18</v>
      </c>
      <c r="K219" s="0" t="s">
        <v>19</v>
      </c>
      <c r="L219" s="0" t="s">
        <v>20</v>
      </c>
      <c r="M219" s="1" t="n">
        <f aca="false">LOG(B219,2)</f>
        <v>-2.33418679810834</v>
      </c>
    </row>
    <row r="220" customFormat="false" ht="12.75" hidden="false" customHeight="false" outlineLevel="0" collapsed="false">
      <c r="A220" s="0" t="s">
        <v>650</v>
      </c>
      <c r="B220" s="1" t="n">
        <v>0.338906951540486</v>
      </c>
      <c r="C220" s="1" t="n">
        <v>0.0013663062868517</v>
      </c>
      <c r="D220" s="1" t="n">
        <v>0.471667440780306</v>
      </c>
      <c r="E220" s="1" t="n">
        <v>1.21111685058614E-005</v>
      </c>
      <c r="F220" s="1" t="n">
        <v>0.718529460036107</v>
      </c>
      <c r="G220" s="1" t="n">
        <v>0.109049816310576</v>
      </c>
      <c r="H220" s="2" t="s">
        <v>651</v>
      </c>
      <c r="I220" s="0" t="s">
        <v>652</v>
      </c>
      <c r="J220" s="0" t="s">
        <v>18</v>
      </c>
      <c r="K220" s="0" t="s">
        <v>19</v>
      </c>
      <c r="L220" s="0" t="s">
        <v>20</v>
      </c>
      <c r="M220" s="1" t="n">
        <f aca="false">LOG(B220,2)</f>
        <v>-1.56103886570744</v>
      </c>
    </row>
    <row r="221" customFormat="false" ht="12.75" hidden="false" customHeight="false" outlineLevel="0" collapsed="false">
      <c r="A221" s="0" t="s">
        <v>653</v>
      </c>
      <c r="B221" s="1" t="n">
        <v>3.03240265197497</v>
      </c>
      <c r="C221" s="1" t="n">
        <v>0.00191738307935367</v>
      </c>
      <c r="D221" s="1" t="n">
        <v>2.35239051265291</v>
      </c>
      <c r="E221" s="1" t="n">
        <v>0.000973698779199184</v>
      </c>
      <c r="F221" s="1" t="n">
        <v>1.28907281153552</v>
      </c>
      <c r="G221" s="1" t="n">
        <v>0.0127013358398625</v>
      </c>
      <c r="H221" s="2" t="s">
        <v>654</v>
      </c>
      <c r="I221" s="0" t="s">
        <v>56</v>
      </c>
      <c r="J221" s="0" t="s">
        <v>18</v>
      </c>
      <c r="K221" s="0" t="s">
        <v>19</v>
      </c>
      <c r="L221" s="0" t="s">
        <v>20</v>
      </c>
      <c r="M221" s="1" t="n">
        <f aca="false">LOG(B221,2)</f>
        <v>1.60046133181991</v>
      </c>
    </row>
    <row r="222" customFormat="false" ht="12.75" hidden="false" customHeight="false" outlineLevel="0" collapsed="false">
      <c r="A222" s="0" t="s">
        <v>655</v>
      </c>
      <c r="B222" s="1" t="n">
        <v>0.216671167521829</v>
      </c>
      <c r="C222" s="1" t="n">
        <v>0.000126659059779935</v>
      </c>
      <c r="D222" s="1" t="n">
        <v>0.234201998379692</v>
      </c>
      <c r="E222" s="1" t="n">
        <v>4.23663947030148E-006</v>
      </c>
      <c r="F222" s="1" t="n">
        <v>0.925146535985395</v>
      </c>
      <c r="G222" s="1" t="n">
        <v>0.587153959286775</v>
      </c>
      <c r="H222" s="2" t="s">
        <v>656</v>
      </c>
      <c r="I222" s="0" t="s">
        <v>657</v>
      </c>
      <c r="J222" s="0" t="s">
        <v>18</v>
      </c>
      <c r="K222" s="0" t="s">
        <v>19</v>
      </c>
      <c r="L222" s="0" t="s">
        <v>20</v>
      </c>
      <c r="M222" s="1" t="n">
        <f aca="false">LOG(B222,2)</f>
        <v>-2.20642090841829</v>
      </c>
    </row>
    <row r="223" customFormat="false" ht="12.75" hidden="false" customHeight="false" outlineLevel="0" collapsed="false">
      <c r="A223" s="0" t="s">
        <v>658</v>
      </c>
      <c r="B223" s="1" t="n">
        <v>0.308208176050116</v>
      </c>
      <c r="C223" s="1" t="n">
        <v>0.000108155703716581</v>
      </c>
      <c r="D223" s="1" t="n">
        <v>0.249979921291463</v>
      </c>
      <c r="E223" s="1" t="n">
        <v>2.50143719775794E-006</v>
      </c>
      <c r="F223" s="1" t="n">
        <v>1.23293172690763</v>
      </c>
      <c r="G223" s="1" t="n">
        <v>0.132313511147307</v>
      </c>
      <c r="H223" s="2" t="s">
        <v>659</v>
      </c>
      <c r="I223" s="0" t="s">
        <v>660</v>
      </c>
      <c r="J223" s="0" t="s">
        <v>18</v>
      </c>
      <c r="K223" s="0" t="s">
        <v>19</v>
      </c>
      <c r="L223" s="0" t="s">
        <v>20</v>
      </c>
      <c r="M223" s="1" t="n">
        <f aca="false">LOG(B223,2)</f>
        <v>-1.69802296116412</v>
      </c>
    </row>
    <row r="224" customFormat="false" ht="12.75" hidden="false" customHeight="false" outlineLevel="0" collapsed="false">
      <c r="A224" s="0" t="s">
        <v>661</v>
      </c>
      <c r="B224" s="1" t="n">
        <v>2.36056138933764</v>
      </c>
      <c r="C224" s="1" t="n">
        <v>0.00225803513329539</v>
      </c>
      <c r="D224" s="1" t="n">
        <v>3.91940125201939</v>
      </c>
      <c r="E224" s="1" t="n">
        <v>0.000121412928348676</v>
      </c>
      <c r="F224" s="1" t="n">
        <v>0.60227602063489</v>
      </c>
      <c r="G224" s="1" t="n">
        <v>0.00169682919867234</v>
      </c>
      <c r="H224" s="2" t="s">
        <v>662</v>
      </c>
      <c r="I224" s="0" t="s">
        <v>663</v>
      </c>
      <c r="J224" s="0" t="s">
        <v>18</v>
      </c>
      <c r="K224" s="0" t="s">
        <v>19</v>
      </c>
      <c r="L224" s="0" t="s">
        <v>20</v>
      </c>
      <c r="M224" s="1" t="n">
        <f aca="false">LOG(B224,2)</f>
        <v>1.23913000251036</v>
      </c>
    </row>
    <row r="225" customFormat="false" ht="12.75" hidden="false" customHeight="false" outlineLevel="0" collapsed="false">
      <c r="A225" s="0" t="s">
        <v>664</v>
      </c>
      <c r="B225" s="1" t="n">
        <v>0.357902593767494</v>
      </c>
      <c r="C225" s="1" t="n">
        <v>0.00262003015718653</v>
      </c>
      <c r="D225" s="1" t="n">
        <v>0.281512409031536</v>
      </c>
      <c r="E225" s="1" t="n">
        <v>0.000330767442782151</v>
      </c>
      <c r="F225" s="1" t="n">
        <v>1.27135636755324</v>
      </c>
      <c r="G225" s="1" t="n">
        <v>0.0643951446365212</v>
      </c>
      <c r="H225" s="2" t="s">
        <v>665</v>
      </c>
      <c r="I225" s="0" t="s">
        <v>666</v>
      </c>
      <c r="J225" s="0" t="s">
        <v>18</v>
      </c>
      <c r="K225" s="0" t="s">
        <v>19</v>
      </c>
      <c r="L225" s="0" t="s">
        <v>20</v>
      </c>
      <c r="M225" s="1" t="n">
        <f aca="false">LOG(B225,2)</f>
        <v>-1.48236109569316</v>
      </c>
    </row>
    <row r="226" customFormat="false" ht="12.75" hidden="false" customHeight="false" outlineLevel="0" collapsed="false">
      <c r="A226" s="0" t="s">
        <v>667</v>
      </c>
      <c r="B226" s="1" t="n">
        <v>0.32007379741709</v>
      </c>
      <c r="C226" s="1" t="n">
        <v>0.00186297060947131</v>
      </c>
      <c r="D226" s="1" t="n">
        <v>0.166989155379562</v>
      </c>
      <c r="E226" s="1" t="n">
        <v>0.000119810948856486</v>
      </c>
      <c r="F226" s="1" t="n">
        <v>1.91673403395311</v>
      </c>
      <c r="G226" s="1" t="n">
        <v>0.000950581918346975</v>
      </c>
      <c r="H226" s="2" t="s">
        <v>668</v>
      </c>
      <c r="I226" s="0" t="s">
        <v>669</v>
      </c>
      <c r="J226" s="0" t="s">
        <v>18</v>
      </c>
      <c r="K226" s="0" t="s">
        <v>19</v>
      </c>
      <c r="L226" s="0" t="s">
        <v>20</v>
      </c>
      <c r="M226" s="1" t="n">
        <f aca="false">LOG(B226,2)</f>
        <v>-1.64352351823414</v>
      </c>
    </row>
    <row r="227" customFormat="false" ht="12.75" hidden="false" customHeight="false" outlineLevel="0" collapsed="false">
      <c r="A227" s="0" t="s">
        <v>670</v>
      </c>
      <c r="B227" s="1" t="n">
        <v>3.44570837642192</v>
      </c>
      <c r="C227" s="1" t="n">
        <v>0.00249460406761611</v>
      </c>
      <c r="D227" s="1" t="n">
        <v>6.68174767321613</v>
      </c>
      <c r="E227" s="1" t="n">
        <v>0.00592538035714337</v>
      </c>
      <c r="F227" s="1" t="n">
        <v>0.515689688527762</v>
      </c>
      <c r="G227" s="1" t="n">
        <v>0.0516722526702741</v>
      </c>
      <c r="H227" s="2" t="s">
        <v>671</v>
      </c>
      <c r="I227" s="0" t="s">
        <v>672</v>
      </c>
      <c r="J227" s="0" t="s">
        <v>18</v>
      </c>
      <c r="K227" s="0" t="s">
        <v>19</v>
      </c>
      <c r="L227" s="0" t="s">
        <v>20</v>
      </c>
      <c r="M227" s="1" t="n">
        <f aca="false">LOG(B227,2)</f>
        <v>1.78480060588871</v>
      </c>
    </row>
    <row r="228" customFormat="false" ht="12.75" hidden="false" customHeight="false" outlineLevel="0" collapsed="false">
      <c r="A228" s="0" t="s">
        <v>673</v>
      </c>
      <c r="B228" s="1" t="n">
        <v>2.43931525293326</v>
      </c>
      <c r="C228" s="1" t="n">
        <v>0.00123528768177413</v>
      </c>
      <c r="D228" s="1" t="n">
        <v>2.18133294864397</v>
      </c>
      <c r="E228" s="1" t="n">
        <v>0.00797166216003595</v>
      </c>
      <c r="F228" s="1" t="n">
        <v>1.11826819213897</v>
      </c>
      <c r="G228" s="1" t="n">
        <v>0.447065550874589</v>
      </c>
      <c r="H228" s="2" t="s">
        <v>674</v>
      </c>
      <c r="I228" s="0" t="s">
        <v>675</v>
      </c>
      <c r="J228" s="0" t="s">
        <v>18</v>
      </c>
      <c r="K228" s="0" t="s">
        <v>19</v>
      </c>
      <c r="L228" s="0" t="s">
        <v>20</v>
      </c>
      <c r="M228" s="1" t="n">
        <f aca="false">LOG(B228,2)</f>
        <v>1.28647622162425</v>
      </c>
    </row>
    <row r="229" customFormat="false" ht="12.75" hidden="false" customHeight="false" outlineLevel="0" collapsed="false">
      <c r="A229" s="0" t="s">
        <v>676</v>
      </c>
      <c r="B229" s="1" t="n">
        <v>0.478113075500308</v>
      </c>
      <c r="C229" s="1" t="n">
        <v>0.00226915761119249</v>
      </c>
      <c r="D229" s="1" t="n">
        <v>0.101465515804909</v>
      </c>
      <c r="E229" s="1" t="n">
        <v>3.10977665829797E-005</v>
      </c>
      <c r="F229" s="1" t="n">
        <v>4.71207455762204</v>
      </c>
      <c r="G229" s="1" t="n">
        <v>0.000279590855866428</v>
      </c>
      <c r="H229" s="2" t="s">
        <v>677</v>
      </c>
      <c r="I229" s="0" t="s">
        <v>441</v>
      </c>
      <c r="J229" s="0" t="s">
        <v>18</v>
      </c>
      <c r="K229" s="0" t="s">
        <v>19</v>
      </c>
      <c r="L229" s="0" t="s">
        <v>20</v>
      </c>
      <c r="M229" s="1" t="n">
        <f aca="false">LOG(B229,2)</f>
        <v>-1.06457623364538</v>
      </c>
    </row>
    <row r="230" customFormat="false" ht="12.75" hidden="false" customHeight="false" outlineLevel="0" collapsed="false">
      <c r="A230" s="0" t="s">
        <v>678</v>
      </c>
      <c r="B230" s="1" t="n">
        <v>0.283079689487303</v>
      </c>
      <c r="C230" s="1" t="n">
        <v>0.00519741723709647</v>
      </c>
      <c r="D230" s="1" t="n">
        <v>0.0770360949081181</v>
      </c>
      <c r="E230" s="1" t="n">
        <v>0.000372634302636396</v>
      </c>
      <c r="F230" s="1" t="n">
        <v>3.67463706233988</v>
      </c>
      <c r="G230" s="1" t="n">
        <v>4.77186458806838E-005</v>
      </c>
      <c r="H230" s="2" t="s">
        <v>679</v>
      </c>
      <c r="I230" s="0" t="s">
        <v>441</v>
      </c>
      <c r="J230" s="0" t="s">
        <v>18</v>
      </c>
      <c r="K230" s="0" t="s">
        <v>19</v>
      </c>
      <c r="L230" s="0" t="s">
        <v>20</v>
      </c>
      <c r="M230" s="1" t="n">
        <f aca="false">LOG(B230,2)</f>
        <v>-1.82071985298069</v>
      </c>
    </row>
    <row r="231" customFormat="false" ht="12.75" hidden="false" customHeight="false" outlineLevel="0" collapsed="false">
      <c r="A231" s="0" t="s">
        <v>680</v>
      </c>
      <c r="B231" s="1" t="n">
        <v>0.337615847498573</v>
      </c>
      <c r="C231" s="1" t="n">
        <v>0.00602662418009715</v>
      </c>
      <c r="D231" s="1" t="n">
        <v>0.0806759783897747</v>
      </c>
      <c r="E231" s="1" t="n">
        <v>0.000253879568977851</v>
      </c>
      <c r="F231" s="1" t="n">
        <v>4.18483734857765</v>
      </c>
      <c r="G231" s="1" t="n">
        <v>0.000569586415737498</v>
      </c>
      <c r="H231" s="2" t="s">
        <v>681</v>
      </c>
      <c r="I231" s="0" t="s">
        <v>682</v>
      </c>
      <c r="J231" s="0" t="s">
        <v>18</v>
      </c>
      <c r="K231" s="0" t="s">
        <v>19</v>
      </c>
      <c r="L231" s="0" t="s">
        <v>20</v>
      </c>
      <c r="M231" s="1" t="n">
        <f aca="false">LOG(B231,2)</f>
        <v>-1.5665454699566</v>
      </c>
    </row>
    <row r="232" customFormat="false" ht="12.75" hidden="false" customHeight="false" outlineLevel="0" collapsed="false">
      <c r="A232" s="0" t="s">
        <v>683</v>
      </c>
      <c r="B232" s="1" t="n">
        <v>0.335103907848181</v>
      </c>
      <c r="C232" s="1" t="n">
        <v>0.0003506419030869</v>
      </c>
      <c r="D232" s="1" t="n">
        <v>0.250129500697987</v>
      </c>
      <c r="E232" s="1" t="n">
        <v>1.71845589855765E-005</v>
      </c>
      <c r="F232" s="1" t="n">
        <v>1.33972165183664</v>
      </c>
      <c r="G232" s="1" t="n">
        <v>0.00646855614361876</v>
      </c>
      <c r="H232" s="2" t="s">
        <v>684</v>
      </c>
      <c r="I232" s="0" t="s">
        <v>685</v>
      </c>
      <c r="J232" s="0" t="s">
        <v>18</v>
      </c>
      <c r="K232" s="0" t="s">
        <v>19</v>
      </c>
      <c r="L232" s="0" t="s">
        <v>20</v>
      </c>
      <c r="M232" s="1" t="n">
        <f aca="false">LOG(B232,2)</f>
        <v>-1.57731958411246</v>
      </c>
    </row>
    <row r="233" customFormat="false" ht="12.75" hidden="false" customHeight="false" outlineLevel="0" collapsed="false">
      <c r="A233" s="0" t="s">
        <v>686</v>
      </c>
      <c r="B233" s="1" t="n">
        <v>0.428225341280523</v>
      </c>
      <c r="C233" s="1" t="n">
        <v>0.000253882365724587</v>
      </c>
      <c r="D233" s="1" t="n">
        <v>0.281181503557008</v>
      </c>
      <c r="E233" s="1" t="n">
        <v>0.000649815766880207</v>
      </c>
      <c r="F233" s="1" t="n">
        <v>1.5229498948664</v>
      </c>
      <c r="G233" s="1" t="n">
        <v>0.181322453258841</v>
      </c>
      <c r="H233" s="2" t="s">
        <v>687</v>
      </c>
      <c r="I233" s="0" t="s">
        <v>688</v>
      </c>
      <c r="J233" s="0" t="s">
        <v>18</v>
      </c>
      <c r="K233" s="0" t="s">
        <v>19</v>
      </c>
      <c r="L233" s="0" t="s">
        <v>20</v>
      </c>
      <c r="M233" s="1" t="n">
        <f aca="false">LOG(B233,2)</f>
        <v>-1.22355792163483</v>
      </c>
    </row>
    <row r="234" customFormat="false" ht="12.75" hidden="false" customHeight="false" outlineLevel="0" collapsed="false">
      <c r="A234" s="0" t="s">
        <v>689</v>
      </c>
      <c r="B234" s="1" t="n">
        <v>0.338082315694256</v>
      </c>
      <c r="C234" s="1" t="n">
        <v>0.00216388935652499</v>
      </c>
      <c r="D234" s="1" t="n">
        <v>0.491858887381275</v>
      </c>
      <c r="E234" s="1" t="n">
        <v>0.000330661857426342</v>
      </c>
      <c r="F234" s="1" t="n">
        <v>0.687356321839081</v>
      </c>
      <c r="G234" s="1" t="n">
        <v>0.0410920494060005</v>
      </c>
      <c r="H234" s="2" t="s">
        <v>690</v>
      </c>
      <c r="I234" s="0" t="s">
        <v>691</v>
      </c>
      <c r="J234" s="0" t="s">
        <v>18</v>
      </c>
      <c r="K234" s="0" t="s">
        <v>19</v>
      </c>
      <c r="L234" s="0" t="s">
        <v>20</v>
      </c>
      <c r="M234" s="1" t="n">
        <f aca="false">LOG(B234,2)</f>
        <v>-1.56455354073076</v>
      </c>
    </row>
    <row r="235" customFormat="false" ht="12.75" hidden="false" customHeight="false" outlineLevel="0" collapsed="false">
      <c r="A235" s="0" t="s">
        <v>692</v>
      </c>
      <c r="B235" s="1" t="n">
        <v>0.330348499515973</v>
      </c>
      <c r="C235" s="1" t="n">
        <v>0.000916425986850226</v>
      </c>
      <c r="D235" s="1" t="n">
        <v>0.396781219748306</v>
      </c>
      <c r="E235" s="1" t="n">
        <v>3.08265524997779E-005</v>
      </c>
      <c r="F235" s="1" t="n">
        <v>0.832570905763952</v>
      </c>
      <c r="G235" s="1" t="n">
        <v>0.26632008462418</v>
      </c>
      <c r="H235" s="2" t="s">
        <v>693</v>
      </c>
      <c r="I235" s="0" t="s">
        <v>694</v>
      </c>
      <c r="J235" s="0" t="s">
        <v>18</v>
      </c>
      <c r="K235" s="0" t="s">
        <v>19</v>
      </c>
      <c r="L235" s="0" t="s">
        <v>20</v>
      </c>
      <c r="M235" s="1" t="n">
        <f aca="false">LOG(B235,2)</f>
        <v>-1.59793930305784</v>
      </c>
    </row>
    <row r="236" customFormat="false" ht="12.75" hidden="false" customHeight="false" outlineLevel="0" collapsed="false">
      <c r="A236" s="0" t="s">
        <v>695</v>
      </c>
      <c r="B236" s="1" t="n">
        <v>0.325736577353454</v>
      </c>
      <c r="C236" s="1" t="n">
        <v>1.96020976668085E-005</v>
      </c>
      <c r="D236" s="1" t="n">
        <v>0.376886356636896</v>
      </c>
      <c r="E236" s="1" t="n">
        <v>1.71554763568103E-007</v>
      </c>
      <c r="F236" s="1" t="n">
        <v>0.86428328226081</v>
      </c>
      <c r="G236" s="1" t="n">
        <v>0.116570119741434</v>
      </c>
      <c r="H236" s="2" t="s">
        <v>696</v>
      </c>
      <c r="I236" s="0" t="s">
        <v>697</v>
      </c>
      <c r="J236" s="0" t="s">
        <v>18</v>
      </c>
      <c r="K236" s="0" t="s">
        <v>19</v>
      </c>
      <c r="L236" s="0" t="s">
        <v>20</v>
      </c>
      <c r="M236" s="1" t="n">
        <f aca="false">LOG(B236,2)</f>
        <v>-1.61822236408961</v>
      </c>
    </row>
    <row r="237" customFormat="false" ht="12.75" hidden="false" customHeight="false" outlineLevel="0" collapsed="false">
      <c r="A237" s="0" t="s">
        <v>698</v>
      </c>
      <c r="B237" s="1" t="n">
        <v>0.184357242414496</v>
      </c>
      <c r="C237" s="1" t="n">
        <v>0.000434285215216744</v>
      </c>
      <c r="D237" s="1" t="n">
        <v>0.108274364747507</v>
      </c>
      <c r="E237" s="1" t="n">
        <v>3.87354286958489E-007</v>
      </c>
      <c r="F237" s="1" t="n">
        <v>1.70268597598713</v>
      </c>
      <c r="G237" s="1" t="n">
        <v>0.278762663200153</v>
      </c>
      <c r="H237" s="2" t="s">
        <v>699</v>
      </c>
      <c r="I237" s="0" t="s">
        <v>700</v>
      </c>
      <c r="J237" s="0" t="s">
        <v>18</v>
      </c>
      <c r="K237" s="0" t="s">
        <v>19</v>
      </c>
      <c r="L237" s="0" t="s">
        <v>20</v>
      </c>
      <c r="M237" s="1" t="n">
        <f aca="false">LOG(B237,2)</f>
        <v>-2.43942400153543</v>
      </c>
    </row>
    <row r="238" customFormat="false" ht="12.75" hidden="false" customHeight="false" outlineLevel="0" collapsed="false">
      <c r="A238" s="0" t="s">
        <v>701</v>
      </c>
      <c r="B238" s="1" t="n">
        <v>3.24785160343744</v>
      </c>
      <c r="C238" s="1" t="n">
        <v>0.00543673603667279</v>
      </c>
      <c r="D238" s="1" t="n">
        <v>4.94621148606162</v>
      </c>
      <c r="E238" s="1" t="n">
        <v>0.00595781806070883</v>
      </c>
      <c r="F238" s="1" t="n">
        <v>0.656634196210544</v>
      </c>
      <c r="G238" s="1" t="n">
        <v>0.096034741967478</v>
      </c>
      <c r="H238" s="2" t="s">
        <v>702</v>
      </c>
      <c r="I238" s="0" t="s">
        <v>703</v>
      </c>
      <c r="J238" s="0" t="s">
        <v>18</v>
      </c>
      <c r="K238" s="0" t="s">
        <v>19</v>
      </c>
      <c r="L238" s="0" t="s">
        <v>20</v>
      </c>
      <c r="M238" s="1" t="n">
        <f aca="false">LOG(B238,2)</f>
        <v>1.69948571630517</v>
      </c>
    </row>
    <row r="239" customFormat="false" ht="12.75" hidden="false" customHeight="false" outlineLevel="0" collapsed="false">
      <c r="A239" s="0" t="s">
        <v>704</v>
      </c>
      <c r="B239" s="1" t="n">
        <v>0.311524779310734</v>
      </c>
      <c r="C239" s="1" t="n">
        <v>0.00151903026366413</v>
      </c>
      <c r="D239" s="1" t="n">
        <v>0.255425473846675</v>
      </c>
      <c r="E239" s="1" t="n">
        <v>0.000190369598954563</v>
      </c>
      <c r="F239" s="1" t="n">
        <v>1.21963081684536</v>
      </c>
      <c r="G239" s="1" t="n">
        <v>0.0997138895232111</v>
      </c>
      <c r="H239" s="2" t="s">
        <v>705</v>
      </c>
      <c r="I239" s="0" t="s">
        <v>706</v>
      </c>
      <c r="J239" s="0" t="s">
        <v>18</v>
      </c>
      <c r="K239" s="0" t="s">
        <v>19</v>
      </c>
      <c r="L239" s="0" t="s">
        <v>20</v>
      </c>
      <c r="M239" s="1" t="n">
        <f aca="false">LOG(B239,2)</f>
        <v>-1.68258117219378</v>
      </c>
    </row>
    <row r="240" customFormat="false" ht="12.75" hidden="false" customHeight="false" outlineLevel="0" collapsed="false">
      <c r="A240" s="0" t="s">
        <v>707</v>
      </c>
      <c r="B240" s="1" t="n">
        <v>0.218848320772664</v>
      </c>
      <c r="C240" s="1" t="n">
        <v>0.00150167679769615</v>
      </c>
      <c r="D240" s="1" t="n">
        <v>0.14333796736665</v>
      </c>
      <c r="E240" s="1" t="n">
        <v>0.000149296127520796</v>
      </c>
      <c r="F240" s="1" t="n">
        <v>1.52679938744257</v>
      </c>
      <c r="G240" s="1" t="n">
        <v>0.0156509325279266</v>
      </c>
      <c r="H240" s="2" t="s">
        <v>708</v>
      </c>
      <c r="I240" s="0" t="s">
        <v>709</v>
      </c>
      <c r="J240" s="0" t="s">
        <v>18</v>
      </c>
      <c r="K240" s="0" t="s">
        <v>19</v>
      </c>
      <c r="L240" s="0" t="s">
        <v>20</v>
      </c>
      <c r="M240" s="1" t="n">
        <f aca="false">LOG(B240,2)</f>
        <v>-2.19199678069448</v>
      </c>
    </row>
    <row r="241" customFormat="false" ht="12.75" hidden="false" customHeight="false" outlineLevel="0" collapsed="false">
      <c r="A241" s="0" t="s">
        <v>710</v>
      </c>
      <c r="B241" s="1" t="n">
        <v>0.305320435308343</v>
      </c>
      <c r="C241" s="1" t="n">
        <v>0.00296766163760208</v>
      </c>
      <c r="D241" s="1" t="n">
        <v>0.289563180169287</v>
      </c>
      <c r="E241" s="1" t="n">
        <v>0.000443051354415264</v>
      </c>
      <c r="F241" s="1" t="n">
        <v>1.0544173300274</v>
      </c>
      <c r="G241" s="1" t="n">
        <v>0.647628841699095</v>
      </c>
      <c r="H241" s="2" t="s">
        <v>711</v>
      </c>
      <c r="I241" s="0" t="s">
        <v>712</v>
      </c>
      <c r="J241" s="0" t="s">
        <v>18</v>
      </c>
      <c r="K241" s="0" t="s">
        <v>19</v>
      </c>
      <c r="L241" s="0" t="s">
        <v>20</v>
      </c>
      <c r="M241" s="1" t="n">
        <f aca="false">LOG(B241,2)</f>
        <v>-1.71160394153212</v>
      </c>
    </row>
    <row r="242" customFormat="false" ht="12.75" hidden="false" customHeight="false" outlineLevel="0" collapsed="false">
      <c r="A242" s="0" t="s">
        <v>713</v>
      </c>
      <c r="B242" s="1" t="n">
        <v>2.98716119828816</v>
      </c>
      <c r="C242" s="1" t="n">
        <v>0.00697676327291649</v>
      </c>
      <c r="D242" s="1" t="n">
        <v>3.02728245363766</v>
      </c>
      <c r="E242" s="1" t="n">
        <v>0.00327946573777972</v>
      </c>
      <c r="F242" s="1" t="n">
        <v>0.986746775048595</v>
      </c>
      <c r="G242" s="1" t="n">
        <v>0.896585952134259</v>
      </c>
      <c r="H242" s="2" t="s">
        <v>714</v>
      </c>
      <c r="I242" s="0" t="s">
        <v>715</v>
      </c>
      <c r="J242" s="0" t="s">
        <v>18</v>
      </c>
      <c r="K242" s="0" t="s">
        <v>19</v>
      </c>
      <c r="L242" s="0" t="s">
        <v>20</v>
      </c>
      <c r="M242" s="1" t="n">
        <f aca="false">LOG(B242,2)</f>
        <v>1.57877509292019</v>
      </c>
    </row>
    <row r="243" customFormat="false" ht="12.75" hidden="false" customHeight="false" outlineLevel="0" collapsed="false">
      <c r="A243" s="0" t="s">
        <v>716</v>
      </c>
      <c r="B243" s="1" t="n">
        <v>0.284629591627334</v>
      </c>
      <c r="C243" s="1" t="n">
        <v>0.00395823930426582</v>
      </c>
      <c r="D243" s="1" t="n">
        <v>0.190847527190642</v>
      </c>
      <c r="E243" s="1" t="n">
        <v>0.000389819285191581</v>
      </c>
      <c r="F243" s="1" t="n">
        <v>1.49139784946237</v>
      </c>
      <c r="G243" s="1" t="n">
        <v>0.0315437121651739</v>
      </c>
      <c r="H243" s="2" t="s">
        <v>717</v>
      </c>
      <c r="I243" s="0" t="s">
        <v>718</v>
      </c>
      <c r="J243" s="0" t="s">
        <v>18</v>
      </c>
      <c r="K243" s="0" t="s">
        <v>19</v>
      </c>
      <c r="L243" s="0" t="s">
        <v>20</v>
      </c>
      <c r="M243" s="1" t="n">
        <f aca="false">LOG(B243,2)</f>
        <v>-1.81284243486871</v>
      </c>
    </row>
    <row r="244" customFormat="false" ht="12.75" hidden="false" customHeight="false" outlineLevel="0" collapsed="false">
      <c r="A244" s="0" t="s">
        <v>719</v>
      </c>
      <c r="B244" s="1" t="n">
        <v>0.451381372828254</v>
      </c>
      <c r="C244" s="1" t="n">
        <v>0.00491931977903474</v>
      </c>
      <c r="D244" s="1" t="n">
        <v>0.265223583024779</v>
      </c>
      <c r="E244" s="1" t="n">
        <v>0.000288684964283505</v>
      </c>
      <c r="F244" s="1" t="n">
        <v>1.70189003436426</v>
      </c>
      <c r="G244" s="1" t="n">
        <v>0.00160096818626957</v>
      </c>
      <c r="H244" s="2" t="s">
        <v>720</v>
      </c>
      <c r="I244" s="0" t="s">
        <v>721</v>
      </c>
      <c r="J244" s="0" t="s">
        <v>18</v>
      </c>
      <c r="K244" s="0" t="s">
        <v>19</v>
      </c>
      <c r="L244" s="0" t="s">
        <v>20</v>
      </c>
      <c r="M244" s="1" t="n">
        <f aca="false">LOG(B244,2)</f>
        <v>-1.14758121087863</v>
      </c>
    </row>
    <row r="245" customFormat="false" ht="12.75" hidden="false" customHeight="false" outlineLevel="0" collapsed="false">
      <c r="A245" s="0" t="s">
        <v>722</v>
      </c>
      <c r="B245" s="1" t="n">
        <v>0.165836575875486</v>
      </c>
      <c r="C245" s="1" t="n">
        <v>0.000444177810253466</v>
      </c>
      <c r="D245" s="1" t="n">
        <v>0.17897859922179</v>
      </c>
      <c r="E245" s="1" t="n">
        <v>5.80777152200708E-005</v>
      </c>
      <c r="F245" s="1" t="n">
        <v>0.926572096309582</v>
      </c>
      <c r="G245" s="1" t="n">
        <v>0.128411766354388</v>
      </c>
      <c r="H245" s="2" t="s">
        <v>723</v>
      </c>
      <c r="I245" s="0" t="s">
        <v>724</v>
      </c>
      <c r="J245" s="0" t="s">
        <v>18</v>
      </c>
      <c r="K245" s="0" t="s">
        <v>19</v>
      </c>
      <c r="L245" s="0" t="s">
        <v>20</v>
      </c>
      <c r="M245" s="1" t="n">
        <f aca="false">LOG(B245,2)</f>
        <v>-2.5921658611859</v>
      </c>
    </row>
    <row r="246" customFormat="false" ht="12.75" hidden="false" customHeight="false" outlineLevel="0" collapsed="false">
      <c r="A246" s="0" t="s">
        <v>725</v>
      </c>
      <c r="B246" s="1" t="n">
        <v>0.497313225862368</v>
      </c>
      <c r="C246" s="1" t="n">
        <v>0.00105856580748501</v>
      </c>
      <c r="D246" s="1" t="n">
        <v>0.491777171086844</v>
      </c>
      <c r="E246" s="1" t="n">
        <v>0.00090875653944351</v>
      </c>
      <c r="F246" s="1" t="n">
        <v>1.01125724230608</v>
      </c>
      <c r="G246" s="1" t="n">
        <v>0.922026186542004</v>
      </c>
      <c r="H246" s="2" t="s">
        <v>726</v>
      </c>
      <c r="I246" s="0" t="s">
        <v>727</v>
      </c>
      <c r="J246" s="0" t="s">
        <v>18</v>
      </c>
      <c r="K246" s="0" t="s">
        <v>19</v>
      </c>
      <c r="L246" s="0" t="s">
        <v>20</v>
      </c>
      <c r="M246" s="1" t="n">
        <f aca="false">LOG(B246,2)</f>
        <v>-1.00777329529239</v>
      </c>
    </row>
    <row r="247" customFormat="false" ht="12.75" hidden="false" customHeight="false" outlineLevel="0" collapsed="false">
      <c r="A247" s="0" t="s">
        <v>728</v>
      </c>
      <c r="B247" s="1" t="n">
        <v>0.248967505649497</v>
      </c>
      <c r="C247" s="1" t="n">
        <v>0.000697172639748863</v>
      </c>
      <c r="D247" s="1" t="n">
        <v>0.240960804176732</v>
      </c>
      <c r="E247" s="1" t="n">
        <v>0.000137087135206776</v>
      </c>
      <c r="F247" s="1" t="n">
        <v>1.03322823187</v>
      </c>
      <c r="G247" s="1" t="n">
        <v>0.90806516822176</v>
      </c>
      <c r="H247" s="2" t="s">
        <v>729</v>
      </c>
      <c r="I247" s="0" t="s">
        <v>181</v>
      </c>
      <c r="J247" s="0" t="s">
        <v>18</v>
      </c>
      <c r="K247" s="0" t="s">
        <v>19</v>
      </c>
      <c r="L247" s="0" t="s">
        <v>20</v>
      </c>
      <c r="M247" s="1" t="n">
        <f aca="false">LOG(B247,2)</f>
        <v>-2.00597063571635</v>
      </c>
    </row>
    <row r="248" customFormat="false" ht="12.75" hidden="false" customHeight="false" outlineLevel="0" collapsed="false">
      <c r="A248" s="0" t="s">
        <v>730</v>
      </c>
      <c r="B248" s="1" t="n">
        <v>2.92367491166078</v>
      </c>
      <c r="C248" s="1" t="n">
        <v>0.00395056531678028</v>
      </c>
      <c r="D248" s="1" t="n">
        <v>2.65998233215548</v>
      </c>
      <c r="E248" s="1" t="n">
        <v>0.000274356698151392</v>
      </c>
      <c r="F248" s="1" t="n">
        <v>1.09913320713361</v>
      </c>
      <c r="G248" s="1" t="n">
        <v>0.362429994717336</v>
      </c>
      <c r="H248" s="2" t="s">
        <v>731</v>
      </c>
      <c r="I248" s="0" t="s">
        <v>732</v>
      </c>
      <c r="J248" s="0" t="s">
        <v>18</v>
      </c>
      <c r="K248" s="0" t="s">
        <v>19</v>
      </c>
      <c r="L248" s="0" t="s">
        <v>20</v>
      </c>
      <c r="M248" s="1" t="n">
        <f aca="false">LOG(B248,2)</f>
        <v>1.54778290451589</v>
      </c>
    </row>
    <row r="249" customFormat="false" ht="12.75" hidden="false" customHeight="false" outlineLevel="0" collapsed="false">
      <c r="A249" s="0" t="s">
        <v>733</v>
      </c>
      <c r="B249" s="1" t="n">
        <v>0.285128805620609</v>
      </c>
      <c r="C249" s="1" t="n">
        <v>5.11850121902425E-005</v>
      </c>
      <c r="D249" s="1" t="n">
        <v>0.445550351288056</v>
      </c>
      <c r="E249" s="1" t="n">
        <v>7.81471193500422E-006</v>
      </c>
      <c r="F249" s="1" t="n">
        <v>0.639947437582129</v>
      </c>
      <c r="G249" s="1" t="n">
        <v>0.0105273808735678</v>
      </c>
      <c r="H249" s="2" t="s">
        <v>734</v>
      </c>
      <c r="I249" s="0" t="s">
        <v>735</v>
      </c>
      <c r="J249" s="0" t="s">
        <v>18</v>
      </c>
      <c r="K249" s="0" t="s">
        <v>19</v>
      </c>
      <c r="L249" s="0" t="s">
        <v>20</v>
      </c>
      <c r="M249" s="1" t="n">
        <f aca="false">LOG(B249,2)</f>
        <v>-1.81031429753815</v>
      </c>
    </row>
    <row r="250" customFormat="false" ht="12.75" hidden="false" customHeight="false" outlineLevel="0" collapsed="false">
      <c r="A250" s="0" t="s">
        <v>736</v>
      </c>
      <c r="B250" s="1" t="n">
        <v>0.29915209326974</v>
      </c>
      <c r="C250" s="1" t="n">
        <v>0.000621096467923777</v>
      </c>
      <c r="D250" s="1" t="n">
        <v>0.225755166931638</v>
      </c>
      <c r="E250" s="1" t="n">
        <v>2.54389032890409E-005</v>
      </c>
      <c r="F250" s="1" t="n">
        <v>1.32511737089202</v>
      </c>
      <c r="G250" s="1" t="n">
        <v>0.106184150735667</v>
      </c>
      <c r="H250" s="2" t="s">
        <v>737</v>
      </c>
      <c r="I250" s="0" t="s">
        <v>738</v>
      </c>
      <c r="J250" s="0" t="s">
        <v>18</v>
      </c>
      <c r="K250" s="0" t="s">
        <v>19</v>
      </c>
      <c r="L250" s="0" t="s">
        <v>20</v>
      </c>
      <c r="M250" s="1" t="n">
        <f aca="false">LOG(B250,2)</f>
        <v>-1.74104893682744</v>
      </c>
    </row>
    <row r="251" customFormat="false" ht="12.75" hidden="false" customHeight="false" outlineLevel="0" collapsed="false">
      <c r="A251" s="0" t="s">
        <v>739</v>
      </c>
      <c r="B251" s="1" t="n">
        <v>0.441182202013641</v>
      </c>
      <c r="C251" s="1" t="n">
        <v>0.00462382396077793</v>
      </c>
      <c r="D251" s="1" t="n">
        <v>0.144032153296525</v>
      </c>
      <c r="E251" s="1" t="n">
        <v>0.000128236337961031</v>
      </c>
      <c r="F251" s="1" t="n">
        <v>3.06308134618637</v>
      </c>
      <c r="G251" s="1" t="n">
        <v>0.000159415352453444</v>
      </c>
      <c r="H251" s="2" t="s">
        <v>740</v>
      </c>
      <c r="I251" s="0" t="s">
        <v>741</v>
      </c>
      <c r="J251" s="0" t="s">
        <v>18</v>
      </c>
      <c r="K251" s="0" t="s">
        <v>19</v>
      </c>
      <c r="L251" s="0" t="s">
        <v>20</v>
      </c>
      <c r="M251" s="1" t="n">
        <f aca="false">LOG(B251,2)</f>
        <v>-1.18055350337914</v>
      </c>
    </row>
    <row r="252" customFormat="false" ht="12.75" hidden="false" customHeight="false" outlineLevel="0" collapsed="false">
      <c r="A252" s="0" t="s">
        <v>742</v>
      </c>
      <c r="B252" s="1" t="n">
        <v>0.235323431972598</v>
      </c>
      <c r="C252" s="1" t="n">
        <v>0.00129184542278167</v>
      </c>
      <c r="D252" s="1" t="n">
        <v>0.363760949519906</v>
      </c>
      <c r="E252" s="1" t="n">
        <v>0.000601279023923244</v>
      </c>
      <c r="F252" s="1" t="n">
        <v>0.646917796655138</v>
      </c>
      <c r="G252" s="1" t="n">
        <v>0.0472136916934611</v>
      </c>
      <c r="H252" s="2" t="s">
        <v>743</v>
      </c>
      <c r="I252" s="0" t="s">
        <v>744</v>
      </c>
      <c r="J252" s="0" t="s">
        <v>18</v>
      </c>
      <c r="K252" s="0" t="s">
        <v>19</v>
      </c>
      <c r="L252" s="0" t="s">
        <v>20</v>
      </c>
      <c r="M252" s="1" t="n">
        <f aca="false">LOG(B252,2)</f>
        <v>-2.08728311300956</v>
      </c>
    </row>
    <row r="253" customFormat="false" ht="12.75" hidden="false" customHeight="false" outlineLevel="0" collapsed="false">
      <c r="A253" s="0" t="s">
        <v>745</v>
      </c>
      <c r="B253" s="1" t="n">
        <v>0.388672854992474</v>
      </c>
      <c r="C253" s="1" t="n">
        <v>0.00582688740910438</v>
      </c>
      <c r="D253" s="1" t="n">
        <v>0.145681761164074</v>
      </c>
      <c r="E253" s="1" t="n">
        <v>0.000209630346628645</v>
      </c>
      <c r="F253" s="1" t="n">
        <v>2.66795823915617</v>
      </c>
      <c r="G253" s="1" t="n">
        <v>0.00130902094695204</v>
      </c>
      <c r="H253" s="2" t="s">
        <v>746</v>
      </c>
      <c r="I253" s="0" t="s">
        <v>254</v>
      </c>
      <c r="J253" s="0" t="s">
        <v>18</v>
      </c>
      <c r="K253" s="0" t="s">
        <v>19</v>
      </c>
      <c r="L253" s="0" t="s">
        <v>20</v>
      </c>
      <c r="M253" s="1" t="n">
        <f aca="false">LOG(B253,2)</f>
        <v>-1.36337174186745</v>
      </c>
    </row>
    <row r="254" customFormat="false" ht="12.75" hidden="false" customHeight="false" outlineLevel="0" collapsed="false">
      <c r="A254" s="0" t="s">
        <v>747</v>
      </c>
      <c r="B254" s="1" t="n">
        <v>0.450778605280975</v>
      </c>
      <c r="C254" s="1" t="n">
        <v>0.00784462619960378</v>
      </c>
      <c r="D254" s="1" t="n">
        <v>0.3</v>
      </c>
      <c r="E254" s="1" t="n">
        <v>0.00072998273202343</v>
      </c>
      <c r="F254" s="1" t="n">
        <v>1.50259535093658</v>
      </c>
      <c r="G254" s="1" t="n">
        <v>0.000708027747725666</v>
      </c>
      <c r="H254" s="2" t="s">
        <v>748</v>
      </c>
      <c r="I254" s="0" t="s">
        <v>749</v>
      </c>
      <c r="J254" s="0" t="s">
        <v>18</v>
      </c>
      <c r="K254" s="0" t="s">
        <v>19</v>
      </c>
      <c r="L254" s="0" t="s">
        <v>20</v>
      </c>
      <c r="M254" s="1" t="n">
        <f aca="false">LOG(B254,2)</f>
        <v>-1.14950905051189</v>
      </c>
    </row>
    <row r="255" customFormat="false" ht="12.75" hidden="false" customHeight="false" outlineLevel="0" collapsed="false">
      <c r="A255" s="0" t="s">
        <v>750</v>
      </c>
      <c r="B255" s="1" t="n">
        <v>0.391801619433198</v>
      </c>
      <c r="C255" s="1" t="n">
        <v>0.00414617070024994</v>
      </c>
      <c r="D255" s="1" t="n">
        <v>0.111323380566802</v>
      </c>
      <c r="E255" s="1" t="n">
        <v>0.00014587911558968</v>
      </c>
      <c r="F255" s="1" t="n">
        <v>3.51949085123309</v>
      </c>
      <c r="G255" s="1" t="n">
        <v>2.90517787741152E-005</v>
      </c>
      <c r="H255" s="2" t="s">
        <v>751</v>
      </c>
      <c r="I255" s="0" t="s">
        <v>181</v>
      </c>
      <c r="J255" s="0" t="s">
        <v>18</v>
      </c>
      <c r="K255" s="0" t="s">
        <v>19</v>
      </c>
      <c r="L255" s="0" t="s">
        <v>20</v>
      </c>
      <c r="M255" s="1" t="n">
        <f aca="false">LOG(B255,2)</f>
        <v>-1.35180473417973</v>
      </c>
    </row>
    <row r="256" customFormat="false" ht="12.75" hidden="false" customHeight="false" outlineLevel="0" collapsed="false">
      <c r="A256" s="0" t="s">
        <v>752</v>
      </c>
      <c r="B256" s="1" t="n">
        <v>0.493943472409152</v>
      </c>
      <c r="C256" s="1" t="n">
        <v>0.00441672984822772</v>
      </c>
      <c r="D256" s="1" t="n">
        <v>0.397207267833109</v>
      </c>
      <c r="E256" s="1" t="n">
        <v>0.00018918744783837</v>
      </c>
      <c r="F256" s="1" t="n">
        <v>1.24354087251165</v>
      </c>
      <c r="G256" s="1" t="n">
        <v>0.0670865663118808</v>
      </c>
      <c r="H256" s="2" t="s">
        <v>753</v>
      </c>
      <c r="I256" s="0" t="s">
        <v>754</v>
      </c>
      <c r="J256" s="0" t="s">
        <v>18</v>
      </c>
      <c r="K256" s="0" t="s">
        <v>19</v>
      </c>
      <c r="L256" s="0" t="s">
        <v>20</v>
      </c>
      <c r="M256" s="1" t="n">
        <f aca="false">LOG(B256,2)</f>
        <v>-1.01758214769538</v>
      </c>
    </row>
    <row r="257" customFormat="false" ht="12.75" hidden="false" customHeight="false" outlineLevel="0" collapsed="false">
      <c r="A257" s="0" t="s">
        <v>755</v>
      </c>
      <c r="B257" s="1" t="n">
        <v>0.432142680697594</v>
      </c>
      <c r="C257" s="1" t="n">
        <v>0.009276268656856</v>
      </c>
      <c r="D257" s="1" t="n">
        <v>0.128575663257744</v>
      </c>
      <c r="E257" s="1" t="n">
        <v>0.000351667800084316</v>
      </c>
      <c r="F257" s="1" t="n">
        <v>3.36099903938521</v>
      </c>
      <c r="G257" s="1" t="n">
        <v>3.06826146920362E-006</v>
      </c>
      <c r="H257" s="2" t="s">
        <v>756</v>
      </c>
      <c r="I257" s="0" t="s">
        <v>757</v>
      </c>
      <c r="J257" s="0" t="s">
        <v>18</v>
      </c>
      <c r="K257" s="0" t="s">
        <v>19</v>
      </c>
      <c r="L257" s="0" t="s">
        <v>20</v>
      </c>
      <c r="M257" s="1" t="n">
        <f aca="false">LOG(B257,2)</f>
        <v>-1.21042036872733</v>
      </c>
    </row>
    <row r="258" customFormat="false" ht="12.75" hidden="false" customHeight="false" outlineLevel="0" collapsed="false">
      <c r="A258" s="0" t="s">
        <v>758</v>
      </c>
      <c r="B258" s="1" t="n">
        <v>0.38022299808537</v>
      </c>
      <c r="C258" s="1" t="n">
        <v>0.00258147069278265</v>
      </c>
      <c r="D258" s="1" t="n">
        <v>0.190336749633968</v>
      </c>
      <c r="E258" s="1" t="n">
        <v>0.000141305999300667</v>
      </c>
      <c r="F258" s="1" t="n">
        <v>1.99763313609467</v>
      </c>
      <c r="G258" s="1" t="n">
        <v>7.26302142860994E-005</v>
      </c>
      <c r="H258" s="2" t="s">
        <v>759</v>
      </c>
      <c r="I258" s="0" t="s">
        <v>760</v>
      </c>
      <c r="J258" s="0" t="s">
        <v>18</v>
      </c>
      <c r="K258" s="0" t="s">
        <v>19</v>
      </c>
      <c r="L258" s="0" t="s">
        <v>20</v>
      </c>
      <c r="M258" s="1" t="n">
        <f aca="false">LOG(B258,2)</f>
        <v>-1.395082297724</v>
      </c>
    </row>
    <row r="259" customFormat="false" ht="12.75" hidden="false" customHeight="false" outlineLevel="0" collapsed="false">
      <c r="A259" s="0" t="s">
        <v>761</v>
      </c>
      <c r="B259" s="1" t="n">
        <v>0.249903697996918</v>
      </c>
      <c r="C259" s="1" t="n">
        <v>0.0057725872712521</v>
      </c>
      <c r="D259" s="1" t="n">
        <v>0.143152927580894</v>
      </c>
      <c r="E259" s="1" t="n">
        <v>0.000705075222991553</v>
      </c>
      <c r="F259" s="1" t="n">
        <v>1.74571140262361</v>
      </c>
      <c r="G259" s="1" t="n">
        <v>0.00830858135386517</v>
      </c>
      <c r="H259" s="2" t="s">
        <v>762</v>
      </c>
      <c r="I259" s="0" t="s">
        <v>763</v>
      </c>
      <c r="J259" s="0" t="s">
        <v>18</v>
      </c>
      <c r="K259" s="0" t="s">
        <v>19</v>
      </c>
      <c r="L259" s="0" t="s">
        <v>20</v>
      </c>
      <c r="M259" s="1" t="n">
        <f aca="false">LOG(B259,2)</f>
        <v>-2.0005558447539</v>
      </c>
    </row>
    <row r="260" customFormat="false" ht="12.75" hidden="false" customHeight="false" outlineLevel="0" collapsed="false">
      <c r="A260" s="0" t="s">
        <v>764</v>
      </c>
      <c r="B260" s="1" t="n">
        <v>2.26388428839572</v>
      </c>
      <c r="C260" s="1" t="n">
        <v>0.00549852874364721</v>
      </c>
      <c r="D260" s="1" t="n">
        <v>2.5655018217953</v>
      </c>
      <c r="E260" s="1" t="n">
        <v>0.00375742155550341</v>
      </c>
      <c r="F260" s="1" t="n">
        <v>0.882433319346266</v>
      </c>
      <c r="G260" s="1" t="n">
        <v>0.339095172220297</v>
      </c>
      <c r="H260" s="2" t="s">
        <v>765</v>
      </c>
      <c r="I260" s="0" t="s">
        <v>766</v>
      </c>
      <c r="J260" s="0" t="s">
        <v>18</v>
      </c>
      <c r="K260" s="0" t="s">
        <v>19</v>
      </c>
      <c r="L260" s="0" t="s">
        <v>20</v>
      </c>
      <c r="M260" s="1" t="n">
        <f aca="false">LOG(B260,2)</f>
        <v>1.1788002210568</v>
      </c>
    </row>
    <row r="261" customFormat="false" ht="12.75" hidden="false" customHeight="false" outlineLevel="0" collapsed="false">
      <c r="A261" s="0" t="s">
        <v>767</v>
      </c>
      <c r="B261" s="1" t="n">
        <v>0.327160091294425</v>
      </c>
      <c r="C261" s="1" t="n">
        <v>0.00117658286636021</v>
      </c>
      <c r="D261" s="1" t="n">
        <v>0.473328985979785</v>
      </c>
      <c r="E261" s="1" t="n">
        <v>0.000421474807611214</v>
      </c>
      <c r="F261" s="1" t="n">
        <v>0.691189639732727</v>
      </c>
      <c r="G261" s="1" t="n">
        <v>0.0118657776583715</v>
      </c>
      <c r="H261" s="2" t="s">
        <v>768</v>
      </c>
      <c r="I261" s="0" t="s">
        <v>769</v>
      </c>
      <c r="J261" s="0" t="s">
        <v>18</v>
      </c>
      <c r="K261" s="0" t="s">
        <v>19</v>
      </c>
      <c r="L261" s="0" t="s">
        <v>20</v>
      </c>
      <c r="M261" s="1" t="n">
        <f aca="false">LOG(B261,2)</f>
        <v>-1.61193132339009</v>
      </c>
    </row>
    <row r="262" customFormat="false" ht="12.75" hidden="false" customHeight="false" outlineLevel="0" collapsed="false">
      <c r="A262" s="0" t="s">
        <v>770</v>
      </c>
      <c r="B262" s="1" t="n">
        <v>0.246537734122384</v>
      </c>
      <c r="C262" s="1" t="n">
        <v>0.00974685576517502</v>
      </c>
      <c r="D262" s="1" t="n">
        <v>0.237203343298151</v>
      </c>
      <c r="E262" s="1" t="n">
        <v>0.00250875232458442</v>
      </c>
      <c r="F262" s="1" t="n">
        <v>1.03935185185185</v>
      </c>
      <c r="G262" s="1" t="n">
        <v>0.488158943736433</v>
      </c>
      <c r="H262" s="2" t="s">
        <v>771</v>
      </c>
      <c r="J262" s="0" t="s">
        <v>18</v>
      </c>
      <c r="K262" s="0" t="s">
        <v>19</v>
      </c>
      <c r="L262" s="0" t="s">
        <v>20</v>
      </c>
      <c r="M262" s="1" t="n">
        <f aca="false">LOG(B262,2)</f>
        <v>-2.02011961800051</v>
      </c>
    </row>
    <row r="263" customFormat="false" ht="12.75" hidden="false" customHeight="false" outlineLevel="0" collapsed="false">
      <c r="A263" s="0" t="s">
        <v>772</v>
      </c>
      <c r="B263" s="1" t="n">
        <v>0.438204017329657</v>
      </c>
      <c r="C263" s="1" t="n">
        <v>0.000927229176263736</v>
      </c>
      <c r="D263" s="1" t="n">
        <v>0.28062229224104</v>
      </c>
      <c r="E263" s="1" t="n">
        <v>5.73580864525505E-005</v>
      </c>
      <c r="F263" s="1" t="n">
        <v>1.56154385964912</v>
      </c>
      <c r="G263" s="1" t="n">
        <v>0.00472294694984851</v>
      </c>
      <c r="H263" s="2" t="s">
        <v>773</v>
      </c>
      <c r="I263" s="0" t="s">
        <v>774</v>
      </c>
      <c r="J263" s="0" t="s">
        <v>18</v>
      </c>
      <c r="K263" s="0" t="s">
        <v>19</v>
      </c>
      <c r="L263" s="0" t="s">
        <v>20</v>
      </c>
      <c r="M263" s="1" t="n">
        <f aca="false">LOG(B263,2)</f>
        <v>-1.19032538428126</v>
      </c>
    </row>
    <row r="264" customFormat="false" ht="12.75" hidden="false" customHeight="false" outlineLevel="0" collapsed="false">
      <c r="A264" s="0" t="s">
        <v>775</v>
      </c>
      <c r="B264" s="1" t="n">
        <v>0.314079180001343</v>
      </c>
      <c r="C264" s="1" t="n">
        <v>0.000731768415852672</v>
      </c>
      <c r="D264" s="1" t="n">
        <v>0.133943557952689</v>
      </c>
      <c r="E264" s="1" t="n">
        <v>3.18457034939094E-005</v>
      </c>
      <c r="F264" s="1" t="n">
        <v>2.34486215538847</v>
      </c>
      <c r="G264" s="1" t="n">
        <v>1.62528307637171E-005</v>
      </c>
      <c r="H264" s="2" t="s">
        <v>776</v>
      </c>
      <c r="I264" s="0" t="s">
        <v>777</v>
      </c>
      <c r="J264" s="0" t="s">
        <v>18</v>
      </c>
      <c r="K264" s="0" t="s">
        <v>19</v>
      </c>
      <c r="L264" s="0" t="s">
        <v>20</v>
      </c>
      <c r="M264" s="1" t="n">
        <f aca="false">LOG(B264,2)</f>
        <v>-1.67079978355731</v>
      </c>
    </row>
    <row r="265" customFormat="false" ht="12.75" hidden="false" customHeight="false" outlineLevel="0" collapsed="false">
      <c r="A265" s="0" t="s">
        <v>778</v>
      </c>
      <c r="B265" s="1" t="n">
        <v>0.344284277572913</v>
      </c>
      <c r="C265" s="1" t="n">
        <v>0.000738779486295148</v>
      </c>
      <c r="D265" s="1" t="n">
        <v>0.427505866577271</v>
      </c>
      <c r="E265" s="1" t="n">
        <v>2.66711870110873E-005</v>
      </c>
      <c r="F265" s="1" t="n">
        <v>0.805332287786709</v>
      </c>
      <c r="G265" s="1" t="n">
        <v>0.141125031577735</v>
      </c>
      <c r="H265" s="2" t="s">
        <v>779</v>
      </c>
      <c r="I265" s="0" t="s">
        <v>780</v>
      </c>
      <c r="J265" s="0" t="s">
        <v>18</v>
      </c>
      <c r="K265" s="0" t="s">
        <v>19</v>
      </c>
      <c r="L265" s="0" t="s">
        <v>20</v>
      </c>
      <c r="M265" s="1" t="n">
        <f aca="false">LOG(B265,2)</f>
        <v>-1.53832779601702</v>
      </c>
    </row>
    <row r="266" customFormat="false" ht="12.75" hidden="false" customHeight="false" outlineLevel="0" collapsed="false">
      <c r="A266" s="0" t="s">
        <v>781</v>
      </c>
      <c r="B266" s="1" t="n">
        <v>0.233354938202624</v>
      </c>
      <c r="C266" s="1" t="n">
        <v>5.56939948496496E-005</v>
      </c>
      <c r="D266" s="1" t="n">
        <v>0.17607223476298</v>
      </c>
      <c r="E266" s="1" t="n">
        <v>5.48206669727594E-006</v>
      </c>
      <c r="F266" s="1" t="n">
        <v>1.32533637979183</v>
      </c>
      <c r="G266" s="1" t="n">
        <v>0.0437872444365545</v>
      </c>
      <c r="H266" s="2" t="s">
        <v>782</v>
      </c>
      <c r="I266" s="0" t="s">
        <v>783</v>
      </c>
      <c r="J266" s="0" t="s">
        <v>18</v>
      </c>
      <c r="K266" s="0" t="s">
        <v>19</v>
      </c>
      <c r="L266" s="0" t="s">
        <v>20</v>
      </c>
      <c r="M266" s="1" t="n">
        <f aca="false">LOG(B266,2)</f>
        <v>-2.09940209728724</v>
      </c>
    </row>
    <row r="267" customFormat="false" ht="12.75" hidden="false" customHeight="false" outlineLevel="0" collapsed="false">
      <c r="A267" s="0" t="s">
        <v>784</v>
      </c>
      <c r="B267" s="1" t="n">
        <v>0.375905053370158</v>
      </c>
      <c r="C267" s="1" t="n">
        <v>0.000251797951804892</v>
      </c>
      <c r="D267" s="1" t="n">
        <v>0.386952302754348</v>
      </c>
      <c r="E267" s="1" t="n">
        <v>7.33988117515517E-005</v>
      </c>
      <c r="F267" s="1" t="n">
        <v>0.97145061728395</v>
      </c>
      <c r="G267" s="1" t="n">
        <v>0.754590491213751</v>
      </c>
      <c r="H267" s="2" t="s">
        <v>785</v>
      </c>
      <c r="I267" s="0" t="s">
        <v>786</v>
      </c>
      <c r="J267" s="0" t="s">
        <v>18</v>
      </c>
      <c r="K267" s="0" t="s">
        <v>19</v>
      </c>
      <c r="L267" s="0" t="s">
        <v>20</v>
      </c>
      <c r="M267" s="1" t="n">
        <f aca="false">LOG(B267,2)</f>
        <v>-1.41155978492526</v>
      </c>
    </row>
    <row r="268" customFormat="false" ht="12.75" hidden="false" customHeight="false" outlineLevel="0" collapsed="false">
      <c r="A268" s="0" t="s">
        <v>787</v>
      </c>
      <c r="B268" s="1" t="n">
        <v>0.476055984434821</v>
      </c>
      <c r="C268" s="1" t="n">
        <v>8.00133929520312E-005</v>
      </c>
      <c r="D268" s="1" t="n">
        <v>0.473639615891546</v>
      </c>
      <c r="E268" s="1" t="n">
        <v>1.16780445272815E-005</v>
      </c>
      <c r="F268" s="1" t="n">
        <v>1.00510170277612</v>
      </c>
      <c r="G268" s="1" t="n">
        <v>0.938788437853812</v>
      </c>
      <c r="H268" s="2" t="s">
        <v>788</v>
      </c>
      <c r="I268" s="0" t="s">
        <v>789</v>
      </c>
      <c r="J268" s="0" t="s">
        <v>18</v>
      </c>
      <c r="K268" s="0" t="s">
        <v>19</v>
      </c>
      <c r="L268" s="0" t="s">
        <v>20</v>
      </c>
      <c r="M268" s="1" t="n">
        <f aca="false">LOG(B268,2)</f>
        <v>-1.07079684967959</v>
      </c>
    </row>
    <row r="269" customFormat="false" ht="12.75" hidden="false" customHeight="false" outlineLevel="0" collapsed="false">
      <c r="A269" s="0" t="s">
        <v>790</v>
      </c>
      <c r="B269" s="1" t="n">
        <v>0.376218622860213</v>
      </c>
      <c r="C269" s="1" t="n">
        <v>0.00315774495922352</v>
      </c>
      <c r="D269" s="1" t="n">
        <v>0.351481538343441</v>
      </c>
      <c r="E269" s="1" t="n">
        <v>0.000517384242167532</v>
      </c>
      <c r="F269" s="1" t="n">
        <v>1.07037947037947</v>
      </c>
      <c r="G269" s="1" t="n">
        <v>0.673342066538496</v>
      </c>
      <c r="H269" s="2" t="s">
        <v>791</v>
      </c>
      <c r="I269" s="0" t="s">
        <v>792</v>
      </c>
      <c r="J269" s="0" t="s">
        <v>18</v>
      </c>
      <c r="K269" s="0" t="s">
        <v>19</v>
      </c>
      <c r="L269" s="0" t="s">
        <v>20</v>
      </c>
      <c r="M269" s="1" t="n">
        <f aca="false">LOG(B269,2)</f>
        <v>-1.410356830707</v>
      </c>
    </row>
    <row r="270" customFormat="false" ht="12.75" hidden="false" customHeight="false" outlineLevel="0" collapsed="false">
      <c r="A270" s="0" t="s">
        <v>793</v>
      </c>
      <c r="B270" s="1" t="n">
        <v>0.431005110732538</v>
      </c>
      <c r="C270" s="1" t="n">
        <v>0.0049029501246787</v>
      </c>
      <c r="D270" s="1" t="n">
        <v>0.43824531516184</v>
      </c>
      <c r="E270" s="1" t="n">
        <v>0.000357236687355958</v>
      </c>
      <c r="F270" s="1" t="n">
        <v>0.983479105928085</v>
      </c>
      <c r="G270" s="1" t="n">
        <v>0.916365360293534</v>
      </c>
      <c r="H270" s="2" t="s">
        <v>794</v>
      </c>
      <c r="I270" s="0" t="s">
        <v>795</v>
      </c>
      <c r="J270" s="0" t="s">
        <v>18</v>
      </c>
      <c r="K270" s="0" t="s">
        <v>19</v>
      </c>
      <c r="L270" s="0" t="s">
        <v>20</v>
      </c>
      <c r="M270" s="1" t="n">
        <f aca="false">LOG(B270,2)</f>
        <v>-1.21422311841574</v>
      </c>
    </row>
    <row r="271" customFormat="false" ht="12.75" hidden="false" customHeight="false" outlineLevel="0" collapsed="false">
      <c r="A271" s="0" t="s">
        <v>796</v>
      </c>
      <c r="B271" s="1" t="n">
        <v>0.374548474154038</v>
      </c>
      <c r="C271" s="1" t="n">
        <v>2.39570636673829E-005</v>
      </c>
      <c r="D271" s="1" t="n">
        <v>0.475752543076604</v>
      </c>
      <c r="E271" s="1" t="n">
        <v>1.70385193898325E-006</v>
      </c>
      <c r="F271" s="1" t="n">
        <v>0.787275821442597</v>
      </c>
      <c r="G271" s="1" t="n">
        <v>0.0106467783208427</v>
      </c>
      <c r="H271" s="2" t="s">
        <v>797</v>
      </c>
      <c r="I271" s="0" t="s">
        <v>798</v>
      </c>
      <c r="J271" s="0" t="s">
        <v>18</v>
      </c>
      <c r="K271" s="0" t="s">
        <v>19</v>
      </c>
      <c r="L271" s="0" t="s">
        <v>20</v>
      </c>
      <c r="M271" s="1" t="n">
        <f aca="false">LOG(B271,2)</f>
        <v>-1.41677565017918</v>
      </c>
    </row>
    <row r="272" customFormat="false" ht="12.75" hidden="false" customHeight="false" outlineLevel="0" collapsed="false">
      <c r="A272" s="0" t="s">
        <v>799</v>
      </c>
      <c r="B272" s="1" t="n">
        <v>0.375451263537906</v>
      </c>
      <c r="C272" s="1" t="n">
        <v>0.0065300304916657</v>
      </c>
      <c r="D272" s="1" t="n">
        <v>0.268675367953346</v>
      </c>
      <c r="E272" s="1" t="n">
        <v>0.0007816773280765</v>
      </c>
      <c r="F272" s="1" t="n">
        <v>1.39741602067183</v>
      </c>
      <c r="G272" s="1" t="n">
        <v>0.0131371652137583</v>
      </c>
      <c r="H272" s="2" t="s">
        <v>800</v>
      </c>
      <c r="I272" s="0" t="s">
        <v>801</v>
      </c>
      <c r="J272" s="0" t="s">
        <v>18</v>
      </c>
      <c r="K272" s="0" t="s">
        <v>19</v>
      </c>
      <c r="L272" s="0" t="s">
        <v>20</v>
      </c>
      <c r="M272" s="1" t="n">
        <f aca="false">LOG(B272,2)</f>
        <v>-1.4133024479081</v>
      </c>
    </row>
    <row r="273" customFormat="false" ht="12.75" hidden="false" customHeight="false" outlineLevel="0" collapsed="false">
      <c r="A273" s="0" t="s">
        <v>802</v>
      </c>
      <c r="B273" s="1" t="n">
        <v>0.256344270498249</v>
      </c>
      <c r="C273" s="1" t="n">
        <v>0.000902662276657671</v>
      </c>
      <c r="D273" s="1" t="n">
        <v>0.17075916791765</v>
      </c>
      <c r="E273" s="1" t="n">
        <v>7.29687474054494E-005</v>
      </c>
      <c r="F273" s="1" t="n">
        <v>1.50120355834642</v>
      </c>
      <c r="G273" s="1" t="n">
        <v>0.0118866308063845</v>
      </c>
      <c r="H273" s="2" t="s">
        <v>803</v>
      </c>
      <c r="I273" s="0" t="s">
        <v>804</v>
      </c>
      <c r="J273" s="0" t="s">
        <v>18</v>
      </c>
      <c r="K273" s="0" t="s">
        <v>19</v>
      </c>
      <c r="L273" s="0" t="s">
        <v>20</v>
      </c>
      <c r="M273" s="1" t="n">
        <f aca="false">LOG(B273,2)</f>
        <v>-1.96384544219268</v>
      </c>
    </row>
    <row r="274" customFormat="false" ht="12.75" hidden="false" customHeight="false" outlineLevel="0" collapsed="false">
      <c r="A274" s="0" t="s">
        <v>805</v>
      </c>
      <c r="B274" s="1" t="n">
        <v>0.464807466359263</v>
      </c>
      <c r="C274" s="1" t="n">
        <v>0.00189243738870492</v>
      </c>
      <c r="D274" s="1" t="n">
        <v>0.47350307034073</v>
      </c>
      <c r="E274" s="1" t="n">
        <v>0.000292848023672179</v>
      </c>
      <c r="F274" s="1" t="n">
        <v>0.981635591137329</v>
      </c>
      <c r="G274" s="1" t="n">
        <v>0.83707072946315</v>
      </c>
      <c r="H274" s="2" t="s">
        <v>806</v>
      </c>
      <c r="I274" s="0" t="s">
        <v>807</v>
      </c>
      <c r="J274" s="0" t="s">
        <v>18</v>
      </c>
      <c r="K274" s="0" t="s">
        <v>19</v>
      </c>
      <c r="L274" s="0" t="s">
        <v>20</v>
      </c>
      <c r="M274" s="1" t="n">
        <f aca="false">LOG(B274,2)</f>
        <v>-1.10529485146126</v>
      </c>
    </row>
    <row r="275" customFormat="false" ht="12.75" hidden="false" customHeight="false" outlineLevel="0" collapsed="false">
      <c r="A275" s="0" t="s">
        <v>808</v>
      </c>
      <c r="B275" s="1" t="n">
        <v>0.285931034482759</v>
      </c>
      <c r="C275" s="1" t="n">
        <v>0.00397336442347153</v>
      </c>
      <c r="D275" s="1" t="n">
        <v>0.453310344827586</v>
      </c>
      <c r="E275" s="1" t="n">
        <v>0.00313280029626005</v>
      </c>
      <c r="F275" s="1" t="n">
        <v>0.630762209036969</v>
      </c>
      <c r="G275" s="1" t="n">
        <v>0.000912285754952864</v>
      </c>
      <c r="H275" s="2" t="s">
        <v>809</v>
      </c>
      <c r="I275" s="0" t="s">
        <v>810</v>
      </c>
      <c r="J275" s="0" t="s">
        <v>18</v>
      </c>
      <c r="K275" s="0" t="s">
        <v>19</v>
      </c>
      <c r="L275" s="0" t="s">
        <v>20</v>
      </c>
      <c r="M275" s="1" t="n">
        <f aca="false">LOG(B275,2)</f>
        <v>-1.80626087868024</v>
      </c>
    </row>
    <row r="276" customFormat="false" ht="12.75" hidden="false" customHeight="false" outlineLevel="0" collapsed="false">
      <c r="A276" s="0" t="s">
        <v>811</v>
      </c>
      <c r="B276" s="1" t="n">
        <v>0.475405724931036</v>
      </c>
      <c r="C276" s="1" t="n">
        <v>0.00478497372610137</v>
      </c>
      <c r="D276" s="1" t="n">
        <v>0.453122201124924</v>
      </c>
      <c r="E276" s="1" t="n">
        <v>0.000569265451766861</v>
      </c>
      <c r="F276" s="1" t="n">
        <v>1.04917773561037</v>
      </c>
      <c r="G276" s="1" t="n">
        <v>0.706940392847125</v>
      </c>
      <c r="H276" s="2" t="s">
        <v>812</v>
      </c>
      <c r="I276" s="0" t="s">
        <v>813</v>
      </c>
      <c r="J276" s="0" t="s">
        <v>18</v>
      </c>
      <c r="K276" s="0" t="s">
        <v>19</v>
      </c>
      <c r="L276" s="0" t="s">
        <v>20</v>
      </c>
      <c r="M276" s="1" t="n">
        <f aca="false">LOG(B276,2)</f>
        <v>-1.07276881827953</v>
      </c>
    </row>
    <row r="277" customFormat="false" ht="12.75" hidden="false" customHeight="false" outlineLevel="0" collapsed="false">
      <c r="A277" s="0" t="s">
        <v>814</v>
      </c>
      <c r="B277" s="1" t="n">
        <v>0.483444610982423</v>
      </c>
      <c r="C277" s="1" t="n">
        <v>0.00724159567815174</v>
      </c>
      <c r="D277" s="1" t="n">
        <v>0.432892764681837</v>
      </c>
      <c r="E277" s="1" t="n">
        <v>0.00111868114368236</v>
      </c>
      <c r="F277" s="1" t="n">
        <v>1.11677683349071</v>
      </c>
      <c r="G277" s="1" t="n">
        <v>0.262307131962928</v>
      </c>
      <c r="H277" s="2" t="s">
        <v>815</v>
      </c>
      <c r="I277" s="0" t="s">
        <v>816</v>
      </c>
      <c r="J277" s="0" t="s">
        <v>18</v>
      </c>
      <c r="K277" s="0" t="s">
        <v>19</v>
      </c>
      <c r="L277" s="0" t="s">
        <v>20</v>
      </c>
      <c r="M277" s="1" t="n">
        <f aca="false">LOG(B277,2)</f>
        <v>-1.04857748758128</v>
      </c>
    </row>
    <row r="278" customFormat="false" ht="12.75" hidden="false" customHeight="false" outlineLevel="0" collapsed="false">
      <c r="A278" s="0" t="s">
        <v>817</v>
      </c>
      <c r="B278" s="1" t="n">
        <v>0.38044630404463</v>
      </c>
      <c r="C278" s="1" t="n">
        <v>0.00038053041580036</v>
      </c>
      <c r="D278" s="1" t="n">
        <v>0.37397489539749</v>
      </c>
      <c r="E278" s="1" t="n">
        <v>4.49516877485097E-005</v>
      </c>
      <c r="F278" s="1" t="n">
        <v>1.01730439322742</v>
      </c>
      <c r="G278" s="1" t="n">
        <v>0.542038667372491</v>
      </c>
      <c r="H278" s="2" t="s">
        <v>818</v>
      </c>
      <c r="I278" s="0" t="s">
        <v>819</v>
      </c>
      <c r="J278" s="0" t="s">
        <v>18</v>
      </c>
      <c r="K278" s="0" t="s">
        <v>19</v>
      </c>
      <c r="L278" s="0" t="s">
        <v>20</v>
      </c>
      <c r="M278" s="1" t="n">
        <f aca="false">LOG(B278,2)</f>
        <v>-1.39423524787361</v>
      </c>
    </row>
    <row r="279" customFormat="false" ht="12.75" hidden="false" customHeight="false" outlineLevel="0" collapsed="false">
      <c r="A279" s="0" t="s">
        <v>820</v>
      </c>
      <c r="B279" s="1" t="n">
        <v>0.308352849336456</v>
      </c>
      <c r="C279" s="1" t="n">
        <v>0.00952550467856418</v>
      </c>
      <c r="D279" s="1" t="n">
        <v>0.300253708040593</v>
      </c>
      <c r="E279" s="1" t="n">
        <v>0.00261845322240488</v>
      </c>
      <c r="F279" s="1" t="n">
        <v>1.02697432564186</v>
      </c>
      <c r="G279" s="1" t="n">
        <v>0.809690076991146</v>
      </c>
      <c r="H279" s="2" t="s">
        <v>821</v>
      </c>
      <c r="I279" s="0" t="s">
        <v>822</v>
      </c>
      <c r="J279" s="0" t="s">
        <v>18</v>
      </c>
      <c r="K279" s="0" t="s">
        <v>19</v>
      </c>
      <c r="L279" s="0" t="s">
        <v>20</v>
      </c>
      <c r="M279" s="1" t="n">
        <f aca="false">LOG(B279,2)</f>
        <v>-1.69734591727718</v>
      </c>
    </row>
    <row r="280" customFormat="false" ht="12.75" hidden="false" customHeight="false" outlineLevel="0" collapsed="false">
      <c r="A280" s="0" t="s">
        <v>823</v>
      </c>
      <c r="B280" s="1" t="n">
        <v>0.416634739715531</v>
      </c>
      <c r="C280" s="1" t="n">
        <v>0.00545150747481368</v>
      </c>
      <c r="D280" s="1" t="n">
        <v>0.408717853551075</v>
      </c>
      <c r="E280" s="1" t="n">
        <v>0.00108677142377771</v>
      </c>
      <c r="F280" s="1" t="n">
        <v>1.01937005221492</v>
      </c>
      <c r="G280" s="1" t="n">
        <v>0.856976424268279</v>
      </c>
      <c r="H280" s="2" t="s">
        <v>824</v>
      </c>
      <c r="I280" s="0" t="s">
        <v>825</v>
      </c>
      <c r="J280" s="0" t="s">
        <v>18</v>
      </c>
      <c r="K280" s="0" t="s">
        <v>19</v>
      </c>
      <c r="L280" s="0" t="s">
        <v>20</v>
      </c>
      <c r="M280" s="1" t="n">
        <f aca="false">LOG(B280,2)</f>
        <v>-1.26314495611907</v>
      </c>
    </row>
    <row r="281" customFormat="false" ht="12.75" hidden="false" customHeight="false" outlineLevel="0" collapsed="false">
      <c r="A281" s="0" t="s">
        <v>826</v>
      </c>
      <c r="B281" s="1" t="n">
        <v>0.377191413237925</v>
      </c>
      <c r="C281" s="1" t="n">
        <v>0.00273086606061077</v>
      </c>
      <c r="D281" s="1" t="n">
        <v>0.474127906976744</v>
      </c>
      <c r="E281" s="1" t="n">
        <v>0.00118262192898727</v>
      </c>
      <c r="F281" s="1" t="n">
        <v>0.795547799839645</v>
      </c>
      <c r="G281" s="1" t="n">
        <v>0.00487910334457598</v>
      </c>
      <c r="H281" s="2" t="s">
        <v>827</v>
      </c>
      <c r="I281" s="0" t="s">
        <v>828</v>
      </c>
      <c r="J281" s="0" t="s">
        <v>18</v>
      </c>
      <c r="K281" s="0" t="s">
        <v>19</v>
      </c>
      <c r="L281" s="0" t="s">
        <v>20</v>
      </c>
      <c r="M281" s="1" t="n">
        <f aca="false">LOG(B281,2)</f>
        <v>-1.40663126145142</v>
      </c>
    </row>
    <row r="282" customFormat="false" ht="12.75" hidden="false" customHeight="false" outlineLevel="0" collapsed="false">
      <c r="A282" s="0" t="s">
        <v>829</v>
      </c>
      <c r="B282" s="1" t="n">
        <v>0.39292997960571</v>
      </c>
      <c r="C282" s="1" t="n">
        <v>0.00460906220527206</v>
      </c>
      <c r="D282" s="1" t="n">
        <v>0.158212623542331</v>
      </c>
      <c r="E282" s="1" t="n">
        <v>0.000214312668212774</v>
      </c>
      <c r="F282" s="1" t="n">
        <v>2.48355643695257</v>
      </c>
      <c r="G282" s="1" t="n">
        <v>8.46513858231917E-006</v>
      </c>
      <c r="H282" s="2" t="s">
        <v>830</v>
      </c>
      <c r="I282" s="0" t="s">
        <v>831</v>
      </c>
      <c r="J282" s="0" t="s">
        <v>18</v>
      </c>
      <c r="K282" s="0" t="s">
        <v>19</v>
      </c>
      <c r="L282" s="0" t="s">
        <v>20</v>
      </c>
      <c r="M282" s="1" t="n">
        <f aca="false">LOG(B282,2)</f>
        <v>-1.34765584875415</v>
      </c>
    </row>
    <row r="283" customFormat="false" ht="12.75" hidden="false" customHeight="false" outlineLevel="0" collapsed="false">
      <c r="A283" s="0" t="s">
        <v>832</v>
      </c>
      <c r="B283" s="1" t="n">
        <v>0.418268666066325</v>
      </c>
      <c r="C283" s="1" t="n">
        <v>0.00137027272166001</v>
      </c>
      <c r="D283" s="1" t="n">
        <v>0.435006460201245</v>
      </c>
      <c r="E283" s="1" t="n">
        <v>0.000231454468507629</v>
      </c>
      <c r="F283" s="1" t="n">
        <v>0.961522883758607</v>
      </c>
      <c r="G283" s="1" t="n">
        <v>0.691262244397621</v>
      </c>
      <c r="H283" s="2" t="s">
        <v>833</v>
      </c>
      <c r="I283" s="0" t="s">
        <v>834</v>
      </c>
      <c r="J283" s="0" t="s">
        <v>18</v>
      </c>
      <c r="K283" s="0" t="s">
        <v>19</v>
      </c>
      <c r="L283" s="0" t="s">
        <v>20</v>
      </c>
      <c r="M283" s="1" t="n">
        <f aca="false">LOG(B283,2)</f>
        <v>-1.25749817006804</v>
      </c>
    </row>
    <row r="284" customFormat="false" ht="12.75" hidden="false" customHeight="false" outlineLevel="0" collapsed="false">
      <c r="A284" s="0" t="s">
        <v>835</v>
      </c>
      <c r="B284" s="1" t="n">
        <v>0.297080283049998</v>
      </c>
      <c r="C284" s="1" t="n">
        <v>0.000138404582708099</v>
      </c>
      <c r="D284" s="1" t="n">
        <v>0.225349229434267</v>
      </c>
      <c r="E284" s="1" t="n">
        <v>5.9106920590669E-007</v>
      </c>
      <c r="F284" s="1" t="n">
        <v>1.31831062300861</v>
      </c>
      <c r="G284" s="1" t="n">
        <v>0.100598239703401</v>
      </c>
      <c r="H284" s="2" t="s">
        <v>836</v>
      </c>
      <c r="I284" s="0" t="s">
        <v>837</v>
      </c>
      <c r="J284" s="0" t="s">
        <v>18</v>
      </c>
      <c r="K284" s="0" t="s">
        <v>19</v>
      </c>
      <c r="L284" s="0" t="s">
        <v>20</v>
      </c>
      <c r="M284" s="1" t="n">
        <f aca="false">LOG(B284,2)</f>
        <v>-1.75107523690327</v>
      </c>
    </row>
    <row r="285" customFormat="false" ht="12.75" hidden="false" customHeight="false" outlineLevel="0" collapsed="false">
      <c r="A285" s="0" t="s">
        <v>838</v>
      </c>
      <c r="B285" s="1" t="n">
        <v>0.372476175092877</v>
      </c>
      <c r="C285" s="1" t="n">
        <v>0.00874054019040669</v>
      </c>
      <c r="D285" s="1" t="n">
        <v>0.29910353739299</v>
      </c>
      <c r="E285" s="1" t="n">
        <v>0.00136082444741109</v>
      </c>
      <c r="F285" s="1" t="n">
        <v>1.24530849196706</v>
      </c>
      <c r="G285" s="1" t="n">
        <v>0.00144887444666202</v>
      </c>
      <c r="H285" s="2" t="s">
        <v>839</v>
      </c>
      <c r="I285" s="0" t="s">
        <v>840</v>
      </c>
      <c r="J285" s="0" t="s">
        <v>18</v>
      </c>
      <c r="K285" s="0" t="s">
        <v>19</v>
      </c>
      <c r="L285" s="0" t="s">
        <v>20</v>
      </c>
      <c r="M285" s="1" t="n">
        <f aca="false">LOG(B285,2)</f>
        <v>-1.42477994629139</v>
      </c>
    </row>
    <row r="286" customFormat="false" ht="12.75" hidden="false" customHeight="false" outlineLevel="0" collapsed="false">
      <c r="A286" s="0" t="s">
        <v>841</v>
      </c>
      <c r="B286" s="1" t="n">
        <v>0.302405498281787</v>
      </c>
      <c r="C286" s="1" t="n">
        <v>0.00873269700042535</v>
      </c>
      <c r="D286" s="1" t="n">
        <v>0.133478024959306</v>
      </c>
      <c r="E286" s="1" t="n">
        <v>0.000847618750830488</v>
      </c>
      <c r="F286" s="1" t="n">
        <v>2.26558265582656</v>
      </c>
      <c r="G286" s="1" t="n">
        <v>0.00149461698503882</v>
      </c>
      <c r="H286" s="2" t="s">
        <v>842</v>
      </c>
      <c r="I286" s="0" t="s">
        <v>843</v>
      </c>
      <c r="J286" s="0" t="s">
        <v>18</v>
      </c>
      <c r="K286" s="0" t="s">
        <v>19</v>
      </c>
      <c r="L286" s="0" t="s">
        <v>20</v>
      </c>
      <c r="M286" s="1" t="n">
        <f aca="false">LOG(B286,2)</f>
        <v>-1.72544372427099</v>
      </c>
    </row>
    <row r="287" customFormat="false" ht="12.75" hidden="false" customHeight="false" outlineLevel="0" collapsed="false">
      <c r="A287" s="0" t="s">
        <v>844</v>
      </c>
      <c r="B287" s="1" t="n">
        <v>0.328441973020286</v>
      </c>
      <c r="C287" s="1" t="n">
        <v>0.00257067432141954</v>
      </c>
      <c r="D287" s="1" t="n">
        <v>0.412534754402224</v>
      </c>
      <c r="E287" s="1" t="n">
        <v>0.0007003248112155</v>
      </c>
      <c r="F287" s="1" t="n">
        <v>0.796155886299104</v>
      </c>
      <c r="G287" s="1" t="n">
        <v>0.150706412068184</v>
      </c>
      <c r="H287" s="2" t="s">
        <v>845</v>
      </c>
      <c r="I287" s="0" t="s">
        <v>846</v>
      </c>
      <c r="J287" s="0" t="s">
        <v>18</v>
      </c>
      <c r="K287" s="0" t="s">
        <v>19</v>
      </c>
      <c r="L287" s="0" t="s">
        <v>20</v>
      </c>
      <c r="M287" s="1" t="n">
        <f aca="false">LOG(B287,2)</f>
        <v>-1.60628958775092</v>
      </c>
    </row>
    <row r="288" customFormat="false" ht="12.75" hidden="false" customHeight="false" outlineLevel="0" collapsed="false">
      <c r="A288" s="0" t="s">
        <v>847</v>
      </c>
      <c r="B288" s="1" t="n">
        <v>0.283495718925303</v>
      </c>
      <c r="C288" s="1" t="n">
        <v>0.000973830433970503</v>
      </c>
      <c r="D288" s="1" t="n">
        <v>0.254517271922055</v>
      </c>
      <c r="E288" s="1" t="n">
        <v>7.58871535022521E-005</v>
      </c>
      <c r="F288" s="1" t="n">
        <v>1.11385650484311</v>
      </c>
      <c r="G288" s="1" t="n">
        <v>0.519843517101887</v>
      </c>
      <c r="H288" s="2" t="s">
        <v>848</v>
      </c>
      <c r="I288" s="0" t="s">
        <v>849</v>
      </c>
      <c r="J288" s="0" t="s">
        <v>18</v>
      </c>
      <c r="K288" s="0" t="s">
        <v>19</v>
      </c>
      <c r="L288" s="0" t="s">
        <v>20</v>
      </c>
      <c r="M288" s="1" t="n">
        <f aca="false">LOG(B288,2)</f>
        <v>-1.81860114572292</v>
      </c>
    </row>
    <row r="289" customFormat="false" ht="12.75" hidden="false" customHeight="false" outlineLevel="0" collapsed="false">
      <c r="A289" s="0" t="s">
        <v>850</v>
      </c>
      <c r="B289" s="1" t="n">
        <v>0.28710758914965</v>
      </c>
      <c r="C289" s="1" t="n">
        <v>0.00972870859462127</v>
      </c>
      <c r="D289" s="1" t="n">
        <v>0.235217921365437</v>
      </c>
      <c r="E289" s="1" t="n">
        <v>0.00191961916423143</v>
      </c>
      <c r="F289" s="1" t="n">
        <v>1.22060252672498</v>
      </c>
      <c r="G289" s="1" t="n">
        <v>0.0670379718311952</v>
      </c>
      <c r="H289" s="2" t="s">
        <v>851</v>
      </c>
      <c r="I289" s="0" t="s">
        <v>852</v>
      </c>
      <c r="J289" s="0" t="s">
        <v>18</v>
      </c>
      <c r="K289" s="0" t="s">
        <v>19</v>
      </c>
      <c r="L289" s="0" t="s">
        <v>20</v>
      </c>
      <c r="M289" s="1" t="n">
        <f aca="false">LOG(B289,2)</f>
        <v>-1.80033662890564</v>
      </c>
    </row>
    <row r="290" customFormat="false" ht="12.75" hidden="false" customHeight="false" outlineLevel="0" collapsed="false">
      <c r="A290" s="0" t="s">
        <v>853</v>
      </c>
      <c r="B290" s="1" t="n">
        <v>0.466414355282659</v>
      </c>
      <c r="C290" s="1" t="n">
        <v>0.00117068257681793</v>
      </c>
      <c r="D290" s="1" t="n">
        <v>0.398859305526149</v>
      </c>
      <c r="E290" s="1" t="n">
        <v>6.83941715443682E-005</v>
      </c>
      <c r="F290" s="1" t="n">
        <v>1.16937062473043</v>
      </c>
      <c r="G290" s="1" t="n">
        <v>0.0594482338104159</v>
      </c>
      <c r="H290" s="2" t="s">
        <v>854</v>
      </c>
      <c r="I290" s="0" t="s">
        <v>855</v>
      </c>
      <c r="J290" s="0" t="s">
        <v>18</v>
      </c>
      <c r="K290" s="0" t="s">
        <v>19</v>
      </c>
      <c r="L290" s="0" t="s">
        <v>20</v>
      </c>
      <c r="M290" s="1" t="n">
        <f aca="false">LOG(B290,2)</f>
        <v>-1.10031590245446</v>
      </c>
    </row>
    <row r="291" customFormat="false" ht="12.75" hidden="false" customHeight="false" outlineLevel="0" collapsed="false">
      <c r="A291" s="0" t="s">
        <v>856</v>
      </c>
      <c r="B291" s="1" t="n">
        <v>0.48662779937072</v>
      </c>
      <c r="C291" s="1" t="n">
        <v>0.00358329370583749</v>
      </c>
      <c r="D291" s="1" t="n">
        <v>0.390581621321488</v>
      </c>
      <c r="E291" s="1" t="n">
        <v>0.000464862302532948</v>
      </c>
      <c r="F291" s="1" t="n">
        <v>1.24590552347105</v>
      </c>
      <c r="G291" s="1" t="n">
        <v>0.0228625390954706</v>
      </c>
      <c r="H291" s="2" t="s">
        <v>857</v>
      </c>
      <c r="I291" s="0" t="s">
        <v>858</v>
      </c>
      <c r="J291" s="0" t="s">
        <v>18</v>
      </c>
      <c r="K291" s="0" t="s">
        <v>19</v>
      </c>
      <c r="L291" s="0" t="s">
        <v>20</v>
      </c>
      <c r="M291" s="1" t="n">
        <f aca="false">LOG(B291,2)</f>
        <v>-1.03910935605636</v>
      </c>
    </row>
    <row r="292" customFormat="false" ht="12.75" hidden="false" customHeight="false" outlineLevel="0" collapsed="false">
      <c r="A292" s="0" t="s">
        <v>859</v>
      </c>
      <c r="B292" s="1" t="n">
        <v>0.303731807807452</v>
      </c>
      <c r="C292" s="1" t="n">
        <v>0.000707183239200218</v>
      </c>
      <c r="D292" s="1" t="n">
        <v>0.426575421643892</v>
      </c>
      <c r="E292" s="1" t="n">
        <v>0.00012121170546492</v>
      </c>
      <c r="F292" s="1" t="n">
        <v>0.712023694747722</v>
      </c>
      <c r="G292" s="1" t="n">
        <v>0.0201301615097975</v>
      </c>
      <c r="H292" s="2" t="s">
        <v>860</v>
      </c>
      <c r="I292" s="0" t="s">
        <v>861</v>
      </c>
      <c r="J292" s="0" t="s">
        <v>18</v>
      </c>
      <c r="K292" s="0" t="s">
        <v>19</v>
      </c>
      <c r="L292" s="0" t="s">
        <v>20</v>
      </c>
      <c r="M292" s="1" t="n">
        <f aca="false">LOG(B292,2)</f>
        <v>-1.7191300946363</v>
      </c>
    </row>
    <row r="293" customFormat="false" ht="12.75" hidden="false" customHeight="false" outlineLevel="0" collapsed="false">
      <c r="A293" s="0" t="s">
        <v>862</v>
      </c>
      <c r="B293" s="1" t="n">
        <v>0.266211604095563</v>
      </c>
      <c r="C293" s="1" t="n">
        <v>2.2383548051117E-005</v>
      </c>
      <c r="D293" s="1" t="n">
        <v>0.245143082173799</v>
      </c>
      <c r="E293" s="1" t="n">
        <v>2.89278374372881E-006</v>
      </c>
      <c r="F293" s="1" t="n">
        <v>1.0859437751004</v>
      </c>
      <c r="G293" s="1" t="n">
        <v>0.559555044093046</v>
      </c>
      <c r="H293" s="2" t="s">
        <v>863</v>
      </c>
      <c r="I293" s="0" t="s">
        <v>86</v>
      </c>
      <c r="J293" s="0" t="s">
        <v>18</v>
      </c>
      <c r="K293" s="0" t="s">
        <v>19</v>
      </c>
      <c r="L293" s="0" t="s">
        <v>20</v>
      </c>
      <c r="M293" s="1" t="n">
        <f aca="false">LOG(B293,2)</f>
        <v>-1.90935463556</v>
      </c>
    </row>
    <row r="294" customFormat="false" ht="12.75" hidden="false" customHeight="false" outlineLevel="0" collapsed="false">
      <c r="A294" s="0" t="s">
        <v>864</v>
      </c>
      <c r="B294" s="1" t="n">
        <v>0.311282971965198</v>
      </c>
      <c r="C294" s="1" t="n">
        <v>0.00345217494965958</v>
      </c>
      <c r="D294" s="1" t="n">
        <v>0.414928877226902</v>
      </c>
      <c r="E294" s="1" t="n">
        <v>0.00167092793500803</v>
      </c>
      <c r="F294" s="1" t="n">
        <v>0.750208021301381</v>
      </c>
      <c r="G294" s="1" t="n">
        <v>0.00960436071673169</v>
      </c>
      <c r="H294" s="2" t="s">
        <v>865</v>
      </c>
      <c r="I294" s="0" t="s">
        <v>866</v>
      </c>
      <c r="J294" s="0" t="s">
        <v>18</v>
      </c>
      <c r="K294" s="0" t="s">
        <v>19</v>
      </c>
      <c r="L294" s="0" t="s">
        <v>20</v>
      </c>
      <c r="M294" s="1" t="n">
        <f aca="false">LOG(B294,2)</f>
        <v>-1.6837014353089</v>
      </c>
    </row>
    <row r="295" customFormat="false" ht="12.75" hidden="false" customHeight="false" outlineLevel="0" collapsed="false">
      <c r="A295" s="0" t="s">
        <v>867</v>
      </c>
      <c r="B295" s="1" t="n">
        <v>0.366753850624818</v>
      </c>
      <c r="C295" s="1" t="n">
        <v>0.00964295848386698</v>
      </c>
      <c r="D295" s="1" t="n">
        <v>0.467306015693113</v>
      </c>
      <c r="E295" s="1" t="n">
        <v>0.00706669002967553</v>
      </c>
      <c r="F295" s="1" t="n">
        <v>0.784825870646766</v>
      </c>
      <c r="G295" s="1" t="n">
        <v>0.101751551281701</v>
      </c>
      <c r="H295" s="2" t="s">
        <v>868</v>
      </c>
      <c r="I295" s="0" t="s">
        <v>869</v>
      </c>
      <c r="J295" s="0" t="s">
        <v>18</v>
      </c>
      <c r="K295" s="0" t="s">
        <v>19</v>
      </c>
      <c r="L295" s="0" t="s">
        <v>20</v>
      </c>
      <c r="M295" s="1" t="n">
        <f aca="false">LOG(B295,2)</f>
        <v>-1.44711598175443</v>
      </c>
    </row>
    <row r="296" customFormat="false" ht="12.75" hidden="false" customHeight="false" outlineLevel="0" collapsed="false">
      <c r="A296" s="0" t="s">
        <v>870</v>
      </c>
      <c r="B296" s="1" t="n">
        <v>0.23558910472973</v>
      </c>
      <c r="C296" s="1" t="n">
        <v>0.000593967433433656</v>
      </c>
      <c r="D296" s="1" t="n">
        <v>0.100559543918919</v>
      </c>
      <c r="E296" s="1" t="n">
        <v>3.64062069961198E-005</v>
      </c>
      <c r="F296" s="1" t="n">
        <v>2.34278215223097</v>
      </c>
      <c r="G296" s="1" t="n">
        <v>0.000269003798201019</v>
      </c>
      <c r="H296" s="2" t="s">
        <v>871</v>
      </c>
      <c r="I296" s="0" t="s">
        <v>441</v>
      </c>
      <c r="J296" s="0" t="s">
        <v>18</v>
      </c>
      <c r="K296" s="0" t="s">
        <v>19</v>
      </c>
      <c r="L296" s="0" t="s">
        <v>20</v>
      </c>
      <c r="M296" s="1" t="n">
        <f aca="false">LOG(B296,2)</f>
        <v>-2.0856552743771</v>
      </c>
    </row>
    <row r="297" customFormat="false" ht="12.75" hidden="false" customHeight="false" outlineLevel="0" collapsed="false">
      <c r="A297" s="0" t="s">
        <v>872</v>
      </c>
      <c r="B297" s="1" t="n">
        <v>0.384281015037594</v>
      </c>
      <c r="C297" s="1" t="n">
        <v>0.00278320357080941</v>
      </c>
      <c r="D297" s="1" t="n">
        <v>0.414561795112782</v>
      </c>
      <c r="E297" s="1" t="n">
        <v>0.000261306224359504</v>
      </c>
      <c r="F297" s="1" t="n">
        <v>0.92695713779667</v>
      </c>
      <c r="G297" s="1" t="n">
        <v>0.633754743197213</v>
      </c>
      <c r="H297" s="2" t="s">
        <v>873</v>
      </c>
      <c r="I297" s="0" t="s">
        <v>874</v>
      </c>
      <c r="J297" s="0" t="s">
        <v>18</v>
      </c>
      <c r="K297" s="0" t="s">
        <v>19</v>
      </c>
      <c r="L297" s="0" t="s">
        <v>20</v>
      </c>
      <c r="M297" s="1" t="n">
        <f aca="false">LOG(B297,2)</f>
        <v>-1.37976639141841</v>
      </c>
    </row>
    <row r="298" customFormat="false" ht="12.75" hidden="false" customHeight="false" outlineLevel="0" collapsed="false">
      <c r="A298" s="0" t="s">
        <v>875</v>
      </c>
      <c r="B298" s="1" t="n">
        <v>0.482306163021869</v>
      </c>
      <c r="C298" s="1" t="n">
        <v>0.00140326760915741</v>
      </c>
      <c r="D298" s="1" t="n">
        <v>0.145526838966203</v>
      </c>
      <c r="E298" s="1" t="n">
        <v>1.68338478369888E-005</v>
      </c>
      <c r="F298" s="1" t="n">
        <v>3.31420765027322</v>
      </c>
      <c r="G298" s="1" t="n">
        <v>9.829807798789E-005</v>
      </c>
      <c r="H298" s="2" t="s">
        <v>876</v>
      </c>
      <c r="I298" s="0" t="s">
        <v>877</v>
      </c>
      <c r="J298" s="0" t="s">
        <v>18</v>
      </c>
      <c r="K298" s="0" t="s">
        <v>19</v>
      </c>
      <c r="L298" s="0" t="s">
        <v>20</v>
      </c>
      <c r="M298" s="1" t="n">
        <f aca="false">LOG(B298,2)</f>
        <v>-1.05197884957238</v>
      </c>
    </row>
    <row r="299" customFormat="false" ht="12.75" hidden="false" customHeight="false" outlineLevel="0" collapsed="false">
      <c r="A299" s="0" t="s">
        <v>878</v>
      </c>
      <c r="B299" s="1" t="n">
        <v>0.435936876044548</v>
      </c>
      <c r="C299" s="1" t="n">
        <v>0.000533247142510255</v>
      </c>
      <c r="D299" s="1" t="n">
        <v>0.390978805850946</v>
      </c>
      <c r="E299" s="1" t="n">
        <v>0.000227958523861942</v>
      </c>
      <c r="F299" s="1" t="n">
        <v>1.1149885096604</v>
      </c>
      <c r="G299" s="1" t="n">
        <v>0.418769701307657</v>
      </c>
      <c r="H299" s="2" t="s">
        <v>879</v>
      </c>
      <c r="I299" s="0" t="s">
        <v>880</v>
      </c>
      <c r="J299" s="0" t="s">
        <v>18</v>
      </c>
      <c r="K299" s="0" t="s">
        <v>19</v>
      </c>
      <c r="L299" s="0" t="s">
        <v>20</v>
      </c>
      <c r="M299" s="1" t="n">
        <f aca="false">LOG(B299,2)</f>
        <v>-1.19780884798281</v>
      </c>
    </row>
    <row r="300" customFormat="false" ht="12.75" hidden="false" customHeight="false" outlineLevel="0" collapsed="false">
      <c r="A300" s="0" t="s">
        <v>881</v>
      </c>
      <c r="B300" s="1" t="n">
        <v>0.431398586421075</v>
      </c>
      <c r="C300" s="1" t="n">
        <v>0.00529699817690344</v>
      </c>
      <c r="D300" s="1" t="n">
        <v>0.484150781751981</v>
      </c>
      <c r="E300" s="1" t="n">
        <v>0.000382356976221462</v>
      </c>
      <c r="F300" s="1" t="n">
        <v>0.891041804910418</v>
      </c>
      <c r="G300" s="1" t="n">
        <v>0.476777382829388</v>
      </c>
      <c r="H300" s="2" t="s">
        <v>882</v>
      </c>
      <c r="I300" s="0" t="s">
        <v>883</v>
      </c>
      <c r="J300" s="0" t="s">
        <v>18</v>
      </c>
      <c r="K300" s="0" t="s">
        <v>19</v>
      </c>
      <c r="L300" s="0" t="s">
        <v>20</v>
      </c>
      <c r="M300" s="1" t="n">
        <f aca="false">LOG(B300,2)</f>
        <v>-1.21290664571085</v>
      </c>
    </row>
    <row r="301" customFormat="false" ht="12.75" hidden="false" customHeight="false" outlineLevel="0" collapsed="false">
      <c r="A301" s="0" t="s">
        <v>884</v>
      </c>
      <c r="B301" s="1" t="n">
        <v>0.346420781280984</v>
      </c>
      <c r="C301" s="1" t="n">
        <v>0.0049596217502069</v>
      </c>
      <c r="D301" s="1" t="n">
        <v>0.212522308149911</v>
      </c>
      <c r="E301" s="1" t="n">
        <v>0.000365604316382708</v>
      </c>
      <c r="F301" s="1" t="n">
        <v>1.63004432003732</v>
      </c>
      <c r="G301" s="1" t="n">
        <v>0.0112781502364662</v>
      </c>
      <c r="H301" s="2" t="s">
        <v>885</v>
      </c>
      <c r="I301" s="0" t="s">
        <v>886</v>
      </c>
      <c r="J301" s="0" t="s">
        <v>18</v>
      </c>
      <c r="K301" s="0" t="s">
        <v>19</v>
      </c>
      <c r="L301" s="0" t="s">
        <v>20</v>
      </c>
      <c r="M301" s="1" t="n">
        <f aca="false">LOG(B301,2)</f>
        <v>-1.52940261704056</v>
      </c>
    </row>
    <row r="302" customFormat="false" ht="12.75" hidden="false" customHeight="false" outlineLevel="0" collapsed="false">
      <c r="A302" s="0" t="s">
        <v>887</v>
      </c>
      <c r="B302" s="1" t="n">
        <v>0.256345177664975</v>
      </c>
      <c r="C302" s="1" t="n">
        <v>0.00414335592250933</v>
      </c>
      <c r="D302" s="1" t="n">
        <v>0.204394035532995</v>
      </c>
      <c r="E302" s="1" t="n">
        <v>0.000677777982728319</v>
      </c>
      <c r="F302" s="1" t="n">
        <v>1.25417151726814</v>
      </c>
      <c r="G302" s="1" t="n">
        <v>0.213541839645079</v>
      </c>
      <c r="H302" s="2" t="s">
        <v>888</v>
      </c>
      <c r="I302" s="0" t="s">
        <v>889</v>
      </c>
      <c r="J302" s="0" t="s">
        <v>18</v>
      </c>
      <c r="K302" s="0" t="s">
        <v>19</v>
      </c>
      <c r="L302" s="0" t="s">
        <v>20</v>
      </c>
      <c r="M302" s="1" t="n">
        <f aca="false">LOG(B302,2)</f>
        <v>-1.96384033670458</v>
      </c>
    </row>
    <row r="303" customFormat="false" ht="12.75" hidden="false" customHeight="false" outlineLevel="0" collapsed="false">
      <c r="A303" s="0" t="s">
        <v>890</v>
      </c>
      <c r="B303" s="1" t="n">
        <v>0.340480466995959</v>
      </c>
      <c r="C303" s="1" t="n">
        <v>0.00105259377000949</v>
      </c>
      <c r="D303" s="1" t="n">
        <v>0.24517287831163</v>
      </c>
      <c r="E303" s="1" t="n">
        <v>0.000196552941535806</v>
      </c>
      <c r="F303" s="1" t="n">
        <v>1.38873626373626</v>
      </c>
      <c r="G303" s="1" t="n">
        <v>0.125122912873798</v>
      </c>
      <c r="H303" s="2" t="s">
        <v>891</v>
      </c>
      <c r="I303" s="0" t="s">
        <v>892</v>
      </c>
      <c r="J303" s="0" t="s">
        <v>18</v>
      </c>
      <c r="K303" s="0" t="s">
        <v>19</v>
      </c>
      <c r="L303" s="0" t="s">
        <v>20</v>
      </c>
      <c r="M303" s="1" t="n">
        <f aca="false">LOG(B303,2)</f>
        <v>-1.55435606016362</v>
      </c>
    </row>
    <row r="304" customFormat="false" ht="12.75" hidden="false" customHeight="false" outlineLevel="0" collapsed="false">
      <c r="A304" s="0" t="s">
        <v>893</v>
      </c>
      <c r="B304" s="1" t="n">
        <v>0.32546748932131</v>
      </c>
      <c r="C304" s="1" t="n">
        <v>0.00815797638328669</v>
      </c>
      <c r="D304" s="1" t="n">
        <v>0.431789273849075</v>
      </c>
      <c r="E304" s="1" t="n">
        <v>0.00380109228735748</v>
      </c>
      <c r="F304" s="1" t="n">
        <v>0.75376464639803</v>
      </c>
      <c r="G304" s="1" t="n">
        <v>0.0938586119897515</v>
      </c>
      <c r="H304" s="2" t="s">
        <v>894</v>
      </c>
      <c r="I304" s="0" t="s">
        <v>895</v>
      </c>
      <c r="J304" s="0" t="s">
        <v>18</v>
      </c>
      <c r="K304" s="0" t="s">
        <v>19</v>
      </c>
      <c r="L304" s="0" t="s">
        <v>20</v>
      </c>
      <c r="M304" s="1" t="n">
        <f aca="false">LOG(B304,2)</f>
        <v>-1.61941465391548</v>
      </c>
    </row>
    <row r="305" customFormat="false" ht="12.75" hidden="false" customHeight="false" outlineLevel="0" collapsed="false">
      <c r="A305" s="0" t="s">
        <v>896</v>
      </c>
      <c r="B305" s="1" t="n">
        <v>0.208022239872915</v>
      </c>
      <c r="C305" s="1" t="n">
        <v>0.000138841637214588</v>
      </c>
      <c r="D305" s="1" t="n">
        <v>0.272478157267673</v>
      </c>
      <c r="E305" s="1" t="n">
        <v>1.03267831443191E-005</v>
      </c>
      <c r="F305" s="1" t="n">
        <v>0.763445561871447</v>
      </c>
      <c r="G305" s="1" t="n">
        <v>0.126409410589458</v>
      </c>
      <c r="H305" s="2" t="s">
        <v>897</v>
      </c>
      <c r="I305" s="0" t="s">
        <v>898</v>
      </c>
      <c r="J305" s="0" t="s">
        <v>18</v>
      </c>
      <c r="K305" s="0" t="s">
        <v>19</v>
      </c>
      <c r="L305" s="0" t="s">
        <v>20</v>
      </c>
      <c r="M305" s="1" t="n">
        <f aca="false">LOG(B305,2)</f>
        <v>-2.26519031825578</v>
      </c>
    </row>
    <row r="306" customFormat="false" ht="12.75" hidden="false" customHeight="false" outlineLevel="0" collapsed="false">
      <c r="A306" s="0" t="s">
        <v>899</v>
      </c>
      <c r="B306" s="1" t="n">
        <v>0.480662300753738</v>
      </c>
      <c r="C306" s="1" t="n">
        <v>0.00565199282844386</v>
      </c>
      <c r="D306" s="1" t="n">
        <v>0.334641047819103</v>
      </c>
      <c r="E306" s="1" t="n">
        <v>0.000414648790108361</v>
      </c>
      <c r="F306" s="1" t="n">
        <v>1.43635188775039</v>
      </c>
      <c r="G306" s="1" t="n">
        <v>0.0376249609747318</v>
      </c>
      <c r="H306" s="2" t="s">
        <v>900</v>
      </c>
      <c r="I306" s="0" t="s">
        <v>901</v>
      </c>
      <c r="J306" s="0" t="s">
        <v>18</v>
      </c>
      <c r="K306" s="0" t="s">
        <v>19</v>
      </c>
      <c r="L306" s="0" t="s">
        <v>20</v>
      </c>
      <c r="M306" s="1" t="n">
        <f aca="false">LOG(B306,2)</f>
        <v>-1.0569044402538</v>
      </c>
    </row>
    <row r="307" customFormat="false" ht="12.75" hidden="false" customHeight="false" outlineLevel="0" collapsed="false">
      <c r="A307" s="0" t="s">
        <v>902</v>
      </c>
      <c r="B307" s="1" t="n">
        <v>2.1353591160221</v>
      </c>
      <c r="C307" s="1" t="n">
        <v>0.00481275343707619</v>
      </c>
      <c r="D307" s="1" t="n">
        <v>2.0335635359116</v>
      </c>
      <c r="E307" s="1" t="n">
        <v>0.000319157549764043</v>
      </c>
      <c r="F307" s="1" t="n">
        <v>1.05005773279902</v>
      </c>
      <c r="G307" s="1" t="n">
        <v>0.556321195124819</v>
      </c>
      <c r="H307" s="2" t="s">
        <v>903</v>
      </c>
      <c r="I307" s="0" t="s">
        <v>904</v>
      </c>
      <c r="J307" s="0" t="s">
        <v>18</v>
      </c>
      <c r="K307" s="0" t="s">
        <v>19</v>
      </c>
      <c r="L307" s="0" t="s">
        <v>20</v>
      </c>
      <c r="M307" s="1" t="n">
        <f aca="false">LOG(B307,2)</f>
        <v>1.09447871684164</v>
      </c>
    </row>
    <row r="308" customFormat="false" ht="12.75" hidden="false" customHeight="false" outlineLevel="0" collapsed="false">
      <c r="A308" s="0" t="s">
        <v>905</v>
      </c>
      <c r="B308" s="1" t="n">
        <v>0.457792913556989</v>
      </c>
      <c r="C308" s="1" t="n">
        <v>0.00310681910003838</v>
      </c>
      <c r="D308" s="1" t="n">
        <v>0.319324686616912</v>
      </c>
      <c r="E308" s="1" t="n">
        <v>0.000141819300523904</v>
      </c>
      <c r="F308" s="1" t="n">
        <v>1.43362831858407</v>
      </c>
      <c r="G308" s="1" t="n">
        <v>0.00801964727056398</v>
      </c>
      <c r="H308" s="2" t="s">
        <v>906</v>
      </c>
      <c r="I308" s="0" t="s">
        <v>907</v>
      </c>
      <c r="J308" s="0" t="s">
        <v>18</v>
      </c>
      <c r="K308" s="0" t="s">
        <v>19</v>
      </c>
      <c r="L308" s="0" t="s">
        <v>20</v>
      </c>
      <c r="M308" s="1" t="n">
        <f aca="false">LOG(B308,2)</f>
        <v>-1.12723296413731</v>
      </c>
    </row>
    <row r="309" customFormat="false" ht="12.75" hidden="false" customHeight="false" outlineLevel="0" collapsed="false">
      <c r="A309" s="0" t="s">
        <v>908</v>
      </c>
      <c r="B309" s="1" t="n">
        <v>0.248740359897172</v>
      </c>
      <c r="C309" s="1" t="n">
        <v>0.000112362772334315</v>
      </c>
      <c r="D309" s="1" t="n">
        <v>0.336401028277635</v>
      </c>
      <c r="E309" s="1" t="n">
        <v>2.23772197312398E-006</v>
      </c>
      <c r="F309" s="1" t="n">
        <v>0.739416169952621</v>
      </c>
      <c r="G309" s="1" t="n">
        <v>0.067517334374734</v>
      </c>
      <c r="H309" s="2" t="s">
        <v>909</v>
      </c>
      <c r="I309" s="0" t="s">
        <v>910</v>
      </c>
      <c r="J309" s="0" t="s">
        <v>18</v>
      </c>
      <c r="K309" s="0" t="s">
        <v>19</v>
      </c>
      <c r="L309" s="0" t="s">
        <v>20</v>
      </c>
      <c r="M309" s="1" t="n">
        <f aca="false">LOG(B309,2)</f>
        <v>-2.00728748078099</v>
      </c>
    </row>
    <row r="310" customFormat="false" ht="12.75" hidden="false" customHeight="false" outlineLevel="0" collapsed="false">
      <c r="A310" s="0" t="s">
        <v>911</v>
      </c>
      <c r="B310" s="1" t="n">
        <v>0.32533228401539</v>
      </c>
      <c r="C310" s="1" t="n">
        <v>3.37316897540242E-005</v>
      </c>
      <c r="D310" s="1" t="n">
        <v>0.137673793284365</v>
      </c>
      <c r="E310" s="1" t="n">
        <v>4.00307341583102E-007</v>
      </c>
      <c r="F310" s="1" t="n">
        <v>2.36306617442737</v>
      </c>
      <c r="G310" s="1" t="n">
        <v>3.1550081669737E-005</v>
      </c>
      <c r="H310" s="2" t="s">
        <v>912</v>
      </c>
      <c r="I310" s="0" t="s">
        <v>913</v>
      </c>
      <c r="J310" s="0" t="s">
        <v>18</v>
      </c>
      <c r="K310" s="0" t="s">
        <v>19</v>
      </c>
      <c r="L310" s="0" t="s">
        <v>20</v>
      </c>
      <c r="M310" s="1" t="n">
        <f aca="false">LOG(B310,2)</f>
        <v>-1.62001410104239</v>
      </c>
    </row>
    <row r="311" customFormat="false" ht="12.75" hidden="false" customHeight="false" outlineLevel="0" collapsed="false">
      <c r="A311" s="0" t="s">
        <v>914</v>
      </c>
      <c r="B311" s="1" t="n">
        <v>2.02439024390244</v>
      </c>
      <c r="C311" s="1" t="n">
        <v>0.00116507559212179</v>
      </c>
      <c r="D311" s="1" t="n">
        <v>2.6192948563149</v>
      </c>
      <c r="E311" s="1" t="n">
        <v>0.0010651813986102</v>
      </c>
      <c r="F311" s="1" t="n">
        <v>0.772876042963168</v>
      </c>
      <c r="G311" s="1" t="n">
        <v>0.070539636241124</v>
      </c>
      <c r="H311" s="2" t="s">
        <v>915</v>
      </c>
      <c r="I311" s="0" t="s">
        <v>916</v>
      </c>
      <c r="J311" s="0" t="s">
        <v>18</v>
      </c>
      <c r="K311" s="0" t="s">
        <v>19</v>
      </c>
      <c r="L311" s="0" t="s">
        <v>20</v>
      </c>
      <c r="M311" s="1" t="n">
        <f aca="false">LOG(B311,2)</f>
        <v>1.01748742672884</v>
      </c>
    </row>
    <row r="312" customFormat="false" ht="12.75" hidden="false" customHeight="false" outlineLevel="0" collapsed="false">
      <c r="A312" s="0" t="s">
        <v>917</v>
      </c>
      <c r="B312" s="1" t="n">
        <v>0.347666411629686</v>
      </c>
      <c r="C312" s="1" t="n">
        <v>0.00701847735998824</v>
      </c>
      <c r="D312" s="1" t="n">
        <v>0.468247895944912</v>
      </c>
      <c r="E312" s="1" t="n">
        <v>0.00411616255508246</v>
      </c>
      <c r="F312" s="1" t="n">
        <v>0.742483660130719</v>
      </c>
      <c r="G312" s="1" t="n">
        <v>0.00920748443482541</v>
      </c>
      <c r="H312" s="2" t="s">
        <v>918</v>
      </c>
      <c r="I312" s="0" t="s">
        <v>919</v>
      </c>
      <c r="J312" s="0" t="s">
        <v>18</v>
      </c>
      <c r="K312" s="0" t="s">
        <v>19</v>
      </c>
      <c r="L312" s="0" t="s">
        <v>20</v>
      </c>
      <c r="M312" s="1" t="n">
        <f aca="false">LOG(B312,2)</f>
        <v>-1.52422440117811</v>
      </c>
    </row>
    <row r="313" customFormat="false" ht="12.75" hidden="false" customHeight="false" outlineLevel="0" collapsed="false">
      <c r="A313" s="0" t="s">
        <v>920</v>
      </c>
      <c r="B313" s="1" t="n">
        <v>0.232817110732979</v>
      </c>
      <c r="C313" s="1" t="n">
        <v>0.000996798939380286</v>
      </c>
      <c r="D313" s="1" t="n">
        <v>0.242752062377496</v>
      </c>
      <c r="E313" s="1" t="n">
        <v>0.00013625925494448</v>
      </c>
      <c r="F313" s="1" t="n">
        <v>0.959073667398682</v>
      </c>
      <c r="G313" s="1" t="n">
        <v>0.681036098461806</v>
      </c>
      <c r="H313" s="2" t="s">
        <v>921</v>
      </c>
      <c r="I313" s="0" t="s">
        <v>922</v>
      </c>
      <c r="J313" s="0" t="s">
        <v>18</v>
      </c>
      <c r="K313" s="0" t="s">
        <v>19</v>
      </c>
      <c r="L313" s="0" t="s">
        <v>20</v>
      </c>
      <c r="M313" s="1" t="n">
        <f aca="false">LOG(B313,2)</f>
        <v>-2.10273100286768</v>
      </c>
    </row>
    <row r="314" customFormat="false" ht="12.75" hidden="false" customHeight="false" outlineLevel="0" collapsed="false">
      <c r="A314" s="0" t="s">
        <v>923</v>
      </c>
      <c r="B314" s="1" t="n">
        <v>0.314890710382514</v>
      </c>
      <c r="C314" s="1" t="n">
        <v>0.00367051312820268</v>
      </c>
      <c r="D314" s="1" t="n">
        <v>0.228953210382514</v>
      </c>
      <c r="E314" s="1" t="n">
        <v>0.000417066063117848</v>
      </c>
      <c r="F314" s="1" t="n">
        <v>1.37534961775126</v>
      </c>
      <c r="G314" s="1" t="n">
        <v>0.0075218628313907</v>
      </c>
      <c r="H314" s="2" t="s">
        <v>924</v>
      </c>
      <c r="I314" s="0" t="s">
        <v>925</v>
      </c>
      <c r="J314" s="0" t="s">
        <v>18</v>
      </c>
      <c r="K314" s="0" t="s">
        <v>19</v>
      </c>
      <c r="L314" s="0" t="s">
        <v>20</v>
      </c>
      <c r="M314" s="1" t="n">
        <f aca="false">LOG(B314,2)</f>
        <v>-1.6670768978547</v>
      </c>
    </row>
    <row r="315" customFormat="false" ht="12.75" hidden="false" customHeight="false" outlineLevel="0" collapsed="false">
      <c r="A315" s="0" t="s">
        <v>926</v>
      </c>
      <c r="B315" s="1" t="n">
        <v>2.21256931608133</v>
      </c>
      <c r="C315" s="1" t="n">
        <v>0.00317807622140477</v>
      </c>
      <c r="D315" s="1" t="n">
        <v>4.20709004489041</v>
      </c>
      <c r="E315" s="1" t="n">
        <v>0.000459800221689054</v>
      </c>
      <c r="F315" s="1" t="n">
        <v>0.525914418867392</v>
      </c>
      <c r="G315" s="1" t="n">
        <v>0.00428225829344331</v>
      </c>
      <c r="H315" s="2" t="s">
        <v>927</v>
      </c>
      <c r="I315" s="0" t="s">
        <v>426</v>
      </c>
      <c r="J315" s="0" t="s">
        <v>18</v>
      </c>
      <c r="K315" s="0" t="s">
        <v>19</v>
      </c>
      <c r="L315" s="0" t="s">
        <v>20</v>
      </c>
      <c r="M315" s="1" t="n">
        <f aca="false">LOG(B315,2)</f>
        <v>1.14572265311669</v>
      </c>
    </row>
    <row r="316" customFormat="false" ht="12.75" hidden="false" customHeight="false" outlineLevel="0" collapsed="false">
      <c r="A316" s="0" t="s">
        <v>928</v>
      </c>
      <c r="B316" s="1" t="n">
        <v>0.272999625514917</v>
      </c>
      <c r="C316" s="1" t="n">
        <v>8.69336983489339E-005</v>
      </c>
      <c r="D316" s="1" t="n">
        <v>0.449569342154538</v>
      </c>
      <c r="E316" s="1" t="n">
        <v>0.000152989753384119</v>
      </c>
      <c r="F316" s="1" t="n">
        <v>0.607246980424823</v>
      </c>
      <c r="G316" s="1" t="n">
        <v>0.0063824311267105</v>
      </c>
      <c r="H316" s="2" t="s">
        <v>929</v>
      </c>
      <c r="I316" s="0" t="s">
        <v>930</v>
      </c>
      <c r="J316" s="0" t="s">
        <v>18</v>
      </c>
      <c r="K316" s="0" t="s">
        <v>19</v>
      </c>
      <c r="L316" s="0" t="s">
        <v>20</v>
      </c>
      <c r="M316" s="1" t="n">
        <f aca="false">LOG(B316,2)</f>
        <v>-1.87302912274642</v>
      </c>
    </row>
    <row r="317" customFormat="false" ht="12.75" hidden="false" customHeight="false" outlineLevel="0" collapsed="false">
      <c r="A317" s="0" t="s">
        <v>931</v>
      </c>
      <c r="B317" s="1" t="n">
        <v>0.338014885807504</v>
      </c>
      <c r="C317" s="1" t="n">
        <v>0.00209957370224718</v>
      </c>
      <c r="D317" s="1" t="n">
        <v>0.436117200244698</v>
      </c>
      <c r="E317" s="1" t="n">
        <v>0.000860025168007526</v>
      </c>
      <c r="F317" s="1" t="n">
        <v>0.775055158608396</v>
      </c>
      <c r="G317" s="1" t="n">
        <v>0.00216404955787835</v>
      </c>
      <c r="H317" s="2" t="s">
        <v>932</v>
      </c>
      <c r="I317" s="0" t="s">
        <v>933</v>
      </c>
      <c r="J317" s="0" t="s">
        <v>18</v>
      </c>
      <c r="K317" s="0" t="s">
        <v>19</v>
      </c>
      <c r="L317" s="0" t="s">
        <v>20</v>
      </c>
      <c r="M317" s="1" t="n">
        <f aca="false">LOG(B317,2)</f>
        <v>-1.56484131226222</v>
      </c>
    </row>
    <row r="318" customFormat="false" ht="12.75" hidden="false" customHeight="false" outlineLevel="0" collapsed="false">
      <c r="A318" s="0" t="s">
        <v>934</v>
      </c>
      <c r="B318" s="1" t="n">
        <v>0.452283849918434</v>
      </c>
      <c r="C318" s="1" t="n">
        <v>0.00449081055636947</v>
      </c>
      <c r="D318" s="1" t="n">
        <v>0.136449836867863</v>
      </c>
      <c r="E318" s="1" t="n">
        <v>0.00011077744068396</v>
      </c>
      <c r="F318" s="1" t="n">
        <v>3.31465291788089</v>
      </c>
      <c r="G318" s="1" t="n">
        <v>1.00281204273645E-005</v>
      </c>
      <c r="H318" s="2" t="s">
        <v>935</v>
      </c>
      <c r="I318" s="0" t="s">
        <v>935</v>
      </c>
      <c r="J318" s="0" t="s">
        <v>18</v>
      </c>
      <c r="K318" s="0" t="s">
        <v>19</v>
      </c>
      <c r="L318" s="0" t="s">
        <v>20</v>
      </c>
      <c r="M318" s="1" t="n">
        <f aca="false">LOG(B318,2)</f>
        <v>-1.14469961352907</v>
      </c>
    </row>
    <row r="319" customFormat="false" ht="12.75" hidden="false" customHeight="false" outlineLevel="0" collapsed="false">
      <c r="A319" s="0" t="s">
        <v>936</v>
      </c>
      <c r="B319" s="1" t="n">
        <v>0.390684583257672</v>
      </c>
      <c r="C319" s="1" t="n">
        <v>0.000193707304628658</v>
      </c>
      <c r="D319" s="1" t="n">
        <v>0.339045759941892</v>
      </c>
      <c r="E319" s="1" t="n">
        <v>6.55419214496153E-006</v>
      </c>
      <c r="F319" s="1" t="n">
        <v>1.15230635335074</v>
      </c>
      <c r="G319" s="1" t="n">
        <v>0.172328030268039</v>
      </c>
      <c r="H319" s="2" t="s">
        <v>937</v>
      </c>
      <c r="I319" s="0" t="s">
        <v>938</v>
      </c>
      <c r="J319" s="0" t="s">
        <v>18</v>
      </c>
      <c r="K319" s="0" t="s">
        <v>19</v>
      </c>
      <c r="L319" s="0" t="s">
        <v>20</v>
      </c>
      <c r="M319" s="1" t="n">
        <f aca="false">LOG(B319,2)</f>
        <v>-1.35592376820257</v>
      </c>
    </row>
    <row r="320" customFormat="false" ht="12.75" hidden="false" customHeight="false" outlineLevel="0" collapsed="false">
      <c r="A320" s="0" t="s">
        <v>939</v>
      </c>
      <c r="B320" s="1" t="n">
        <v>0.300288446940944</v>
      </c>
      <c r="C320" s="1" t="n">
        <v>0.00654387194870563</v>
      </c>
      <c r="D320" s="1" t="n">
        <v>0.195441779262183</v>
      </c>
      <c r="E320" s="1" t="n">
        <v>0.000776493959664763</v>
      </c>
      <c r="F320" s="1" t="n">
        <v>1.53645985047092</v>
      </c>
      <c r="G320" s="1" t="n">
        <v>0.0103105732806695</v>
      </c>
      <c r="H320" s="2" t="s">
        <v>940</v>
      </c>
      <c r="I320" s="0" t="s">
        <v>941</v>
      </c>
      <c r="J320" s="0" t="s">
        <v>18</v>
      </c>
      <c r="K320" s="0" t="s">
        <v>19</v>
      </c>
      <c r="L320" s="0" t="s">
        <v>20</v>
      </c>
      <c r="M320" s="1" t="n">
        <f aca="false">LOG(B320,2)</f>
        <v>-1.73557912402703</v>
      </c>
    </row>
    <row r="321" customFormat="false" ht="12.75" hidden="false" customHeight="false" outlineLevel="0" collapsed="false">
      <c r="A321" s="0" t="s">
        <v>942</v>
      </c>
      <c r="B321" s="1" t="n">
        <v>0.418935468676401</v>
      </c>
      <c r="C321" s="1" t="n">
        <v>0.00152441635585265</v>
      </c>
      <c r="D321" s="1" t="n">
        <v>0.184832783796514</v>
      </c>
      <c r="E321" s="1" t="n">
        <v>1.94849485456535E-005</v>
      </c>
      <c r="F321" s="1" t="n">
        <v>2.26656472986748</v>
      </c>
      <c r="G321" s="1" t="n">
        <v>0.00151499729182386</v>
      </c>
      <c r="H321" s="2" t="s">
        <v>943</v>
      </c>
      <c r="I321" s="0" t="s">
        <v>944</v>
      </c>
      <c r="J321" s="0" t="s">
        <v>18</v>
      </c>
      <c r="K321" s="0" t="s">
        <v>19</v>
      </c>
      <c r="L321" s="0" t="s">
        <v>20</v>
      </c>
      <c r="M321" s="1" t="n">
        <f aca="false">LOG(B321,2)</f>
        <v>-1.25520006144123</v>
      </c>
    </row>
    <row r="322" customFormat="false" ht="12.75" hidden="false" customHeight="false" outlineLevel="0" collapsed="false">
      <c r="A322" s="0" t="s">
        <v>945</v>
      </c>
      <c r="B322" s="1" t="n">
        <v>2.07904716124553</v>
      </c>
      <c r="C322" s="1" t="n">
        <v>0.00189632047336261</v>
      </c>
      <c r="D322" s="1" t="n">
        <v>2.4580596058324</v>
      </c>
      <c r="E322" s="1" t="n">
        <v>0.00120919522436115</v>
      </c>
      <c r="F322" s="1" t="n">
        <v>0.84580827751794</v>
      </c>
      <c r="G322" s="1" t="n">
        <v>0.0987584081684275</v>
      </c>
      <c r="H322" s="2" t="s">
        <v>946</v>
      </c>
      <c r="I322" s="0" t="s">
        <v>947</v>
      </c>
      <c r="J322" s="0" t="s">
        <v>18</v>
      </c>
      <c r="K322" s="0" t="s">
        <v>19</v>
      </c>
      <c r="L322" s="0" t="s">
        <v>20</v>
      </c>
      <c r="M322" s="1" t="n">
        <f aca="false">LOG(B322,2)</f>
        <v>1.05592248475873</v>
      </c>
    </row>
    <row r="323" customFormat="false" ht="12.75" hidden="false" customHeight="false" outlineLevel="0" collapsed="false">
      <c r="A323" s="0" t="s">
        <v>948</v>
      </c>
      <c r="B323" s="1" t="n">
        <v>5.28823689214887</v>
      </c>
      <c r="C323" s="1" t="n">
        <v>0.000151546078313077</v>
      </c>
      <c r="D323" s="1" t="n">
        <v>21.8502444987775</v>
      </c>
      <c r="E323" s="1" t="n">
        <v>0.00914737262126276</v>
      </c>
      <c r="F323" s="1" t="n">
        <v>0.242021863528563</v>
      </c>
      <c r="G323" s="1" t="n">
        <v>0.0221544666117581</v>
      </c>
      <c r="H323" s="2" t="s">
        <v>949</v>
      </c>
      <c r="I323" s="0" t="s">
        <v>950</v>
      </c>
      <c r="J323" s="0" t="s">
        <v>18</v>
      </c>
      <c r="K323" s="0" t="s">
        <v>19</v>
      </c>
      <c r="L323" s="0" t="s">
        <v>20</v>
      </c>
      <c r="M323" s="1" t="n">
        <f aca="false">LOG(B323,2)</f>
        <v>2.40278680533908</v>
      </c>
    </row>
    <row r="324" customFormat="false" ht="12.75" hidden="false" customHeight="false" outlineLevel="0" collapsed="false">
      <c r="A324" s="0" t="s">
        <v>951</v>
      </c>
      <c r="B324" s="1" t="n">
        <v>0.461474662022062</v>
      </c>
      <c r="C324" s="1" t="n">
        <v>9.56658244965938E-005</v>
      </c>
      <c r="D324" s="1" t="n">
        <v>0.244650410549888</v>
      </c>
      <c r="E324" s="1" t="n">
        <v>2.88905254628862E-006</v>
      </c>
      <c r="F324" s="1" t="n">
        <v>1.88626154758878</v>
      </c>
      <c r="G324" s="1" t="n">
        <v>0.000165845121739881</v>
      </c>
      <c r="H324" s="2" t="s">
        <v>952</v>
      </c>
      <c r="I324" s="0" t="s">
        <v>953</v>
      </c>
      <c r="J324" s="0" t="s">
        <v>18</v>
      </c>
      <c r="K324" s="0" t="s">
        <v>19</v>
      </c>
      <c r="L324" s="0" t="s">
        <v>20</v>
      </c>
      <c r="M324" s="1" t="n">
        <f aca="false">LOG(B324,2)</f>
        <v>-1.11567665823766</v>
      </c>
    </row>
    <row r="325" customFormat="false" ht="12.75" hidden="false" customHeight="false" outlineLevel="0" collapsed="false">
      <c r="A325" s="0" t="s">
        <v>954</v>
      </c>
      <c r="B325" s="1" t="n">
        <v>0.38788375674448</v>
      </c>
      <c r="C325" s="1" t="n">
        <v>0.000405623277480505</v>
      </c>
      <c r="D325" s="1" t="n">
        <v>0.223215967382754</v>
      </c>
      <c r="E325" s="1" t="n">
        <v>9.63318445000658E-006</v>
      </c>
      <c r="F325" s="1" t="n">
        <v>1.73770613855489</v>
      </c>
      <c r="G325" s="1" t="n">
        <v>0.00536564855838992</v>
      </c>
      <c r="H325" s="2" t="s">
        <v>955</v>
      </c>
      <c r="I325" s="0" t="s">
        <v>956</v>
      </c>
      <c r="J325" s="0" t="s">
        <v>18</v>
      </c>
      <c r="K325" s="0" t="s">
        <v>19</v>
      </c>
      <c r="L325" s="0" t="s">
        <v>20</v>
      </c>
      <c r="M325" s="1" t="n">
        <f aca="false">LOG(B325,2)</f>
        <v>-1.36630373292588</v>
      </c>
    </row>
    <row r="326" customFormat="false" ht="12.75" hidden="false" customHeight="false" outlineLevel="0" collapsed="false">
      <c r="A326" s="0" t="s">
        <v>957</v>
      </c>
      <c r="B326" s="1" t="n">
        <v>0.380945945945946</v>
      </c>
      <c r="C326" s="1" t="n">
        <v>0.000168130657393949</v>
      </c>
      <c r="D326" s="1" t="n">
        <v>0.368209459459459</v>
      </c>
      <c r="E326" s="1" t="n">
        <v>1.61255797834998E-005</v>
      </c>
      <c r="F326" s="1" t="n">
        <v>1.03459032938802</v>
      </c>
      <c r="G326" s="1" t="n">
        <v>0.532543292331073</v>
      </c>
      <c r="H326" s="2" t="s">
        <v>958</v>
      </c>
      <c r="I326" s="0" t="s">
        <v>959</v>
      </c>
      <c r="J326" s="0" t="s">
        <v>18</v>
      </c>
      <c r="K326" s="0" t="s">
        <v>19</v>
      </c>
      <c r="L326" s="0" t="s">
        <v>20</v>
      </c>
      <c r="M326" s="1" t="n">
        <f aca="false">LOG(B326,2)</f>
        <v>-1.39234179283325</v>
      </c>
    </row>
    <row r="327" customFormat="false" ht="12.75" hidden="false" customHeight="false" outlineLevel="0" collapsed="false">
      <c r="A327" s="0" t="s">
        <v>960</v>
      </c>
      <c r="B327" s="1" t="n">
        <v>0.261945103354795</v>
      </c>
      <c r="C327" s="1" t="n">
        <v>4.12699093010176E-005</v>
      </c>
      <c r="D327" s="1" t="n">
        <v>0.323425473205209</v>
      </c>
      <c r="E327" s="1" t="n">
        <v>1.34171519594755E-006</v>
      </c>
      <c r="F327" s="1" t="n">
        <v>0.809908696302949</v>
      </c>
      <c r="G327" s="1" t="n">
        <v>0.174951846000862</v>
      </c>
      <c r="H327" s="2" t="s">
        <v>961</v>
      </c>
      <c r="I327" s="0" t="s">
        <v>962</v>
      </c>
      <c r="J327" s="0" t="s">
        <v>18</v>
      </c>
      <c r="K327" s="0" t="s">
        <v>19</v>
      </c>
      <c r="L327" s="0" t="s">
        <v>20</v>
      </c>
      <c r="M327" s="1" t="n">
        <f aca="false">LOG(B327,2)</f>
        <v>-1.93266360150716</v>
      </c>
    </row>
    <row r="328" customFormat="false" ht="12.75" hidden="false" customHeight="false" outlineLevel="0" collapsed="false">
      <c r="A328" s="0" t="s">
        <v>963</v>
      </c>
      <c r="B328" s="1" t="n">
        <v>0.254589495155533</v>
      </c>
      <c r="C328" s="1" t="n">
        <v>0.00113979398689585</v>
      </c>
      <c r="D328" s="1" t="n">
        <v>0.274477307496175</v>
      </c>
      <c r="E328" s="1" t="n">
        <v>7.91503940235963E-005</v>
      </c>
      <c r="F328" s="1" t="n">
        <v>0.927542963307014</v>
      </c>
      <c r="G328" s="1" t="n">
        <v>0.669934000096582</v>
      </c>
      <c r="H328" s="2" t="s">
        <v>964</v>
      </c>
      <c r="I328" s="0" t="s">
        <v>965</v>
      </c>
      <c r="J328" s="0" t="s">
        <v>18</v>
      </c>
      <c r="K328" s="0" t="s">
        <v>19</v>
      </c>
      <c r="L328" s="0" t="s">
        <v>20</v>
      </c>
      <c r="M328" s="1" t="n">
        <f aca="false">LOG(B328,2)</f>
        <v>-1.97375520274818</v>
      </c>
    </row>
    <row r="329" customFormat="false" ht="12.75" hidden="false" customHeight="false" outlineLevel="0" collapsed="false">
      <c r="A329" s="0" t="s">
        <v>966</v>
      </c>
      <c r="B329" s="1" t="n">
        <v>0.263349024882313</v>
      </c>
      <c r="C329" s="1" t="n">
        <v>0.00456998468521075</v>
      </c>
      <c r="D329" s="1" t="n">
        <v>0.254707464694015</v>
      </c>
      <c r="E329" s="1" t="n">
        <v>0.000951833084696816</v>
      </c>
      <c r="F329" s="1" t="n">
        <v>1.03392739273927</v>
      </c>
      <c r="G329" s="1" t="n">
        <v>0.747610543215694</v>
      </c>
      <c r="H329" s="2" t="s">
        <v>967</v>
      </c>
      <c r="I329" s="0" t="s">
        <v>968</v>
      </c>
      <c r="J329" s="0" t="s">
        <v>18</v>
      </c>
      <c r="K329" s="0" t="s">
        <v>19</v>
      </c>
      <c r="L329" s="0" t="s">
        <v>20</v>
      </c>
      <c r="M329" s="1" t="n">
        <f aca="false">LOG(B329,2)</f>
        <v>-1.92495197733609</v>
      </c>
    </row>
    <row r="330" customFormat="false" ht="12.75" hidden="false" customHeight="false" outlineLevel="0" collapsed="false">
      <c r="A330" s="0" t="s">
        <v>969</v>
      </c>
      <c r="B330" s="1" t="n">
        <v>0.43908969210174</v>
      </c>
      <c r="C330" s="1" t="n">
        <v>0.00061075842813238</v>
      </c>
      <c r="D330" s="1" t="n">
        <v>0.348728246318608</v>
      </c>
      <c r="E330" s="1" t="n">
        <v>2.10696871943365E-005</v>
      </c>
      <c r="F330" s="1" t="n">
        <v>1.25911708253359</v>
      </c>
      <c r="G330" s="1" t="n">
        <v>0.0190253499472295</v>
      </c>
      <c r="H330" s="2" t="s">
        <v>970</v>
      </c>
      <c r="I330" s="0" t="s">
        <v>971</v>
      </c>
      <c r="J330" s="0" t="s">
        <v>18</v>
      </c>
      <c r="K330" s="0" t="s">
        <v>19</v>
      </c>
      <c r="L330" s="0" t="s">
        <v>20</v>
      </c>
      <c r="M330" s="1" t="n">
        <f aca="false">LOG(B330,2)</f>
        <v>-1.18741242817115</v>
      </c>
    </row>
    <row r="331" customFormat="false" ht="12.75" hidden="false" customHeight="false" outlineLevel="0" collapsed="false">
      <c r="A331" s="0" t="s">
        <v>972</v>
      </c>
      <c r="B331" s="1" t="n">
        <v>0.280731296608131</v>
      </c>
      <c r="C331" s="1" t="n">
        <v>0.000163444013693466</v>
      </c>
      <c r="D331" s="1" t="n">
        <v>0.42380322347847</v>
      </c>
      <c r="E331" s="1" t="n">
        <v>7.67789126402312E-005</v>
      </c>
      <c r="F331" s="1" t="n">
        <v>0.662409535972754</v>
      </c>
      <c r="G331" s="1" t="n">
        <v>0.0117093260738704</v>
      </c>
      <c r="H331" s="2" t="s">
        <v>973</v>
      </c>
      <c r="I331" s="0" t="s">
        <v>974</v>
      </c>
      <c r="J331" s="0" t="s">
        <v>18</v>
      </c>
      <c r="K331" s="0" t="s">
        <v>19</v>
      </c>
      <c r="L331" s="0" t="s">
        <v>20</v>
      </c>
      <c r="M331" s="1" t="n">
        <f aca="false">LOG(B331,2)</f>
        <v>-1.83273818691702</v>
      </c>
    </row>
    <row r="332" customFormat="false" ht="12.75" hidden="false" customHeight="false" outlineLevel="0" collapsed="false">
      <c r="A332" s="0" t="s">
        <v>975</v>
      </c>
      <c r="B332" s="1" t="n">
        <v>0.228013950419455</v>
      </c>
      <c r="C332" s="1" t="n">
        <v>0.000327902393207746</v>
      </c>
      <c r="D332" s="1" t="n">
        <v>0.275426524648883</v>
      </c>
      <c r="E332" s="1" t="n">
        <v>7.28506659987119E-006</v>
      </c>
      <c r="F332" s="1" t="n">
        <v>0.827857631759069</v>
      </c>
      <c r="G332" s="1" t="n">
        <v>0.360287703772344</v>
      </c>
      <c r="H332" s="2" t="s">
        <v>976</v>
      </c>
      <c r="I332" s="0" t="s">
        <v>977</v>
      </c>
      <c r="J332" s="0" t="s">
        <v>18</v>
      </c>
      <c r="K332" s="0" t="s">
        <v>19</v>
      </c>
      <c r="L332" s="0" t="s">
        <v>20</v>
      </c>
      <c r="M332" s="1" t="n">
        <f aca="false">LOG(B332,2)</f>
        <v>-2.13280600038651</v>
      </c>
    </row>
    <row r="333" customFormat="false" ht="12.75" hidden="false" customHeight="false" outlineLevel="0" collapsed="false">
      <c r="A333" s="0" t="s">
        <v>978</v>
      </c>
      <c r="B333" s="1" t="n">
        <v>2.17456359102244</v>
      </c>
      <c r="C333" s="1" t="n">
        <v>0.00220100674951772</v>
      </c>
      <c r="D333" s="1" t="n">
        <v>2.8859102244389</v>
      </c>
      <c r="E333" s="1" t="n">
        <v>0.00272591256034934</v>
      </c>
      <c r="F333" s="1" t="n">
        <v>0.75351047742493</v>
      </c>
      <c r="G333" s="1" t="n">
        <v>0.0967913992480577</v>
      </c>
      <c r="H333" s="2" t="s">
        <v>979</v>
      </c>
      <c r="I333" s="0" t="s">
        <v>980</v>
      </c>
      <c r="J333" s="0" t="s">
        <v>18</v>
      </c>
      <c r="K333" s="0" t="s">
        <v>19</v>
      </c>
      <c r="L333" s="0" t="s">
        <v>20</v>
      </c>
      <c r="M333" s="1" t="n">
        <f aca="false">LOG(B333,2)</f>
        <v>1.12072589832201</v>
      </c>
    </row>
    <row r="334" customFormat="false" ht="12.75" hidden="false" customHeight="false" outlineLevel="0" collapsed="false">
      <c r="A334" s="0" t="s">
        <v>981</v>
      </c>
      <c r="B334" s="1" t="n">
        <v>0.24956734195256</v>
      </c>
      <c r="C334" s="1" t="n">
        <v>0.00161993473289281</v>
      </c>
      <c r="D334" s="1" t="n">
        <v>0.318232719128576</v>
      </c>
      <c r="E334" s="1" t="n">
        <v>0.000266475109739892</v>
      </c>
      <c r="F334" s="1" t="n">
        <v>0.784229046705054</v>
      </c>
      <c r="G334" s="1" t="n">
        <v>0.138275249147783</v>
      </c>
      <c r="H334" s="2" t="s">
        <v>982</v>
      </c>
      <c r="I334" s="0" t="s">
        <v>983</v>
      </c>
      <c r="J334" s="0" t="s">
        <v>18</v>
      </c>
      <c r="K334" s="0" t="s">
        <v>19</v>
      </c>
      <c r="L334" s="0" t="s">
        <v>20</v>
      </c>
      <c r="M334" s="1" t="n">
        <f aca="false">LOG(B334,2)</f>
        <v>-2.00249893747284</v>
      </c>
    </row>
    <row r="335" customFormat="false" ht="12.75" hidden="false" customHeight="false" outlineLevel="0" collapsed="false">
      <c r="A335" s="0" t="s">
        <v>984</v>
      </c>
      <c r="B335" s="1" t="n">
        <v>0.386093612949526</v>
      </c>
      <c r="C335" s="1" t="n">
        <v>0.00255664301475582</v>
      </c>
      <c r="D335" s="1" t="n">
        <v>0.403496531377083</v>
      </c>
      <c r="E335" s="1" t="n">
        <v>0.000254071421548901</v>
      </c>
      <c r="F335" s="1" t="n">
        <v>0.9568697198755</v>
      </c>
      <c r="G335" s="1" t="n">
        <v>0.736531433576034</v>
      </c>
      <c r="H335" s="2" t="s">
        <v>985</v>
      </c>
      <c r="I335" s="0" t="s">
        <v>986</v>
      </c>
      <c r="J335" s="0" t="s">
        <v>18</v>
      </c>
      <c r="K335" s="0" t="s">
        <v>19</v>
      </c>
      <c r="L335" s="0" t="s">
        <v>20</v>
      </c>
      <c r="M335" s="1" t="n">
        <f aca="false">LOG(B335,2)</f>
        <v>-1.37297740655492</v>
      </c>
    </row>
    <row r="336" customFormat="false" ht="12.75" hidden="false" customHeight="false" outlineLevel="0" collapsed="false">
      <c r="A336" s="0" t="s">
        <v>987</v>
      </c>
      <c r="B336" s="1" t="n">
        <v>0.495154427986133</v>
      </c>
      <c r="C336" s="1" t="n">
        <v>0.00507594861798469</v>
      </c>
      <c r="D336" s="1" t="n">
        <v>0.308668846517491</v>
      </c>
      <c r="E336" s="1" t="n">
        <v>0.000272737562098684</v>
      </c>
      <c r="F336" s="1" t="n">
        <v>1.60416068408794</v>
      </c>
      <c r="G336" s="1" t="n">
        <v>1.44472451198713E-005</v>
      </c>
      <c r="H336" s="2" t="s">
        <v>988</v>
      </c>
      <c r="I336" s="0" t="s">
        <v>989</v>
      </c>
      <c r="J336" s="0" t="s">
        <v>18</v>
      </c>
      <c r="K336" s="0" t="s">
        <v>19</v>
      </c>
      <c r="L336" s="0" t="s">
        <v>20</v>
      </c>
      <c r="M336" s="1" t="n">
        <f aca="false">LOG(B336,2)</f>
        <v>-1.01404955405053</v>
      </c>
    </row>
    <row r="337" customFormat="false" ht="12.75" hidden="false" customHeight="false" outlineLevel="0" collapsed="false">
      <c r="A337" s="0" t="s">
        <v>990</v>
      </c>
      <c r="B337" s="1" t="n">
        <v>0.365768958185684</v>
      </c>
      <c r="C337" s="1" t="n">
        <v>0.00589837001310115</v>
      </c>
      <c r="D337" s="1" t="n">
        <v>0.3</v>
      </c>
      <c r="E337" s="1" t="n">
        <v>0.000887694845358472</v>
      </c>
      <c r="F337" s="1" t="n">
        <v>1.21922986061895</v>
      </c>
      <c r="G337" s="1" t="n">
        <v>0.00157865469786787</v>
      </c>
      <c r="H337" s="2" t="s">
        <v>991</v>
      </c>
      <c r="I337" s="0" t="s">
        <v>992</v>
      </c>
      <c r="J337" s="0" t="s">
        <v>18</v>
      </c>
      <c r="K337" s="0" t="s">
        <v>19</v>
      </c>
      <c r="L337" s="0" t="s">
        <v>20</v>
      </c>
      <c r="M337" s="1" t="n">
        <f aca="false">LOG(B337,2)</f>
        <v>-1.45099545220058</v>
      </c>
    </row>
    <row r="338" customFormat="false" ht="12.75" hidden="false" customHeight="false" outlineLevel="0" collapsed="false">
      <c r="A338" s="0" t="s">
        <v>993</v>
      </c>
      <c r="B338" s="1" t="n">
        <v>0.373207387415992</v>
      </c>
      <c r="C338" s="1" t="n">
        <v>0.000581244045302875</v>
      </c>
      <c r="D338" s="1" t="n">
        <v>0.364938879187173</v>
      </c>
      <c r="E338" s="1" t="n">
        <v>5.17158815175971E-005</v>
      </c>
      <c r="F338" s="1" t="n">
        <v>1.02265724125431</v>
      </c>
      <c r="G338" s="1" t="n">
        <v>0.672180180710717</v>
      </c>
      <c r="H338" s="2" t="s">
        <v>994</v>
      </c>
      <c r="I338" s="0" t="s">
        <v>995</v>
      </c>
      <c r="J338" s="0" t="s">
        <v>18</v>
      </c>
      <c r="K338" s="0" t="s">
        <v>19</v>
      </c>
      <c r="L338" s="0" t="s">
        <v>20</v>
      </c>
      <c r="M338" s="1" t="n">
        <f aca="false">LOG(B338,2)</f>
        <v>-1.42195055113356</v>
      </c>
    </row>
    <row r="339" customFormat="false" ht="12.75" hidden="false" customHeight="false" outlineLevel="0" collapsed="false">
      <c r="A339" s="0" t="s">
        <v>996</v>
      </c>
      <c r="B339" s="1" t="n">
        <v>0.366080141948839</v>
      </c>
      <c r="C339" s="1" t="n">
        <v>0.00279646060900868</v>
      </c>
      <c r="D339" s="1" t="n">
        <v>0.233505840603283</v>
      </c>
      <c r="E339" s="1" t="n">
        <v>0.000258660551394375</v>
      </c>
      <c r="F339" s="1" t="n">
        <v>1.56775582573455</v>
      </c>
      <c r="G339" s="1" t="n">
        <v>0.0283962314214567</v>
      </c>
      <c r="H339" s="2" t="s">
        <v>997</v>
      </c>
      <c r="I339" s="0" t="s">
        <v>998</v>
      </c>
      <c r="J339" s="0" t="s">
        <v>18</v>
      </c>
      <c r="K339" s="0" t="s">
        <v>19</v>
      </c>
      <c r="L339" s="0" t="s">
        <v>20</v>
      </c>
      <c r="M339" s="1" t="n">
        <f aca="false">LOG(B339,2)</f>
        <v>-1.44976857824833</v>
      </c>
    </row>
    <row r="340" customFormat="false" ht="12.75" hidden="false" customHeight="false" outlineLevel="0" collapsed="false">
      <c r="A340" s="0" t="s">
        <v>999</v>
      </c>
      <c r="B340" s="1" t="n">
        <v>0.436976730758127</v>
      </c>
      <c r="C340" s="1" t="n">
        <v>0.000757651824375965</v>
      </c>
      <c r="D340" s="1" t="n">
        <v>0.154815520526589</v>
      </c>
      <c r="E340" s="1" t="n">
        <v>9.46800810013382E-006</v>
      </c>
      <c r="F340" s="1" t="n">
        <v>2.8225641025641</v>
      </c>
      <c r="G340" s="1" t="n">
        <v>0.000310049970196277</v>
      </c>
      <c r="H340" s="2" t="s">
        <v>1000</v>
      </c>
      <c r="I340" s="0" t="s">
        <v>1001</v>
      </c>
      <c r="J340" s="0" t="s">
        <v>18</v>
      </c>
      <c r="K340" s="0" t="s">
        <v>19</v>
      </c>
      <c r="L340" s="0" t="s">
        <v>20</v>
      </c>
      <c r="M340" s="1" t="n">
        <f aca="false">LOG(B340,2)</f>
        <v>-1.19437163738955</v>
      </c>
    </row>
    <row r="341" customFormat="false" ht="12.75" hidden="false" customHeight="false" outlineLevel="0" collapsed="false">
      <c r="A341" s="0" t="s">
        <v>1002</v>
      </c>
      <c r="B341" s="1" t="n">
        <v>0.499513403521189</v>
      </c>
      <c r="C341" s="1" t="n">
        <v>0.000986849823268095</v>
      </c>
      <c r="D341" s="1" t="n">
        <v>0.370454746527471</v>
      </c>
      <c r="E341" s="1" t="n">
        <v>4.43423320647397E-007</v>
      </c>
      <c r="F341" s="1" t="n">
        <v>1.34837900770195</v>
      </c>
      <c r="G341" s="1" t="n">
        <v>0.0518232821360397</v>
      </c>
      <c r="H341" s="2" t="s">
        <v>1003</v>
      </c>
      <c r="I341" s="0" t="s">
        <v>1004</v>
      </c>
      <c r="J341" s="0" t="s">
        <v>18</v>
      </c>
      <c r="K341" s="0" t="s">
        <v>19</v>
      </c>
      <c r="L341" s="0" t="s">
        <v>20</v>
      </c>
      <c r="M341" s="1" t="n">
        <f aca="false">LOG(B341,2)</f>
        <v>-1.00140470428887</v>
      </c>
    </row>
    <row r="342" customFormat="false" ht="12.75" hidden="false" customHeight="false" outlineLevel="0" collapsed="false">
      <c r="A342" s="0" t="s">
        <v>1005</v>
      </c>
      <c r="B342" s="1" t="n">
        <v>0.402518264148403</v>
      </c>
      <c r="C342" s="1" t="n">
        <v>0.0066705605980018</v>
      </c>
      <c r="D342" s="1" t="n">
        <v>0.317871932128068</v>
      </c>
      <c r="E342" s="1" t="n">
        <v>0.000783368388250408</v>
      </c>
      <c r="F342" s="1" t="n">
        <v>1.2662906770461</v>
      </c>
      <c r="G342" s="1" t="n">
        <v>0.0178153608452091</v>
      </c>
      <c r="H342" s="2" t="s">
        <v>1006</v>
      </c>
      <c r="I342" s="0" t="s">
        <v>1007</v>
      </c>
      <c r="J342" s="0" t="s">
        <v>18</v>
      </c>
      <c r="K342" s="0" t="s">
        <v>19</v>
      </c>
      <c r="L342" s="0" t="s">
        <v>20</v>
      </c>
      <c r="M342" s="1" t="n">
        <f aca="false">LOG(B342,2)</f>
        <v>-1.31287384830976</v>
      </c>
    </row>
    <row r="343" customFormat="false" ht="12.75" hidden="false" customHeight="false" outlineLevel="0" collapsed="false">
      <c r="A343" s="0" t="s">
        <v>1008</v>
      </c>
      <c r="B343" s="1" t="n">
        <v>2.51761517615176</v>
      </c>
      <c r="C343" s="1" t="n">
        <v>0.00773225921749445</v>
      </c>
      <c r="D343" s="1" t="n">
        <v>2.65955284552845</v>
      </c>
      <c r="E343" s="1" t="n">
        <v>0.000171562684334424</v>
      </c>
      <c r="F343" s="1" t="n">
        <v>0.946631002420074</v>
      </c>
      <c r="G343" s="1" t="n">
        <v>0.615793543532991</v>
      </c>
      <c r="H343" s="2" t="s">
        <v>1009</v>
      </c>
      <c r="I343" s="0" t="s">
        <v>1010</v>
      </c>
      <c r="J343" s="0" t="s">
        <v>18</v>
      </c>
      <c r="K343" s="0" t="s">
        <v>19</v>
      </c>
      <c r="L343" s="0" t="s">
        <v>20</v>
      </c>
      <c r="M343" s="1" t="n">
        <f aca="false">LOG(B343,2)</f>
        <v>1.33205778032226</v>
      </c>
    </row>
    <row r="344" customFormat="false" ht="12.75" hidden="false" customHeight="false" outlineLevel="0" collapsed="false">
      <c r="A344" s="0" t="s">
        <v>1011</v>
      </c>
      <c r="B344" s="1" t="n">
        <v>0.398864654914849</v>
      </c>
      <c r="C344" s="1" t="n">
        <v>0.00235978332314296</v>
      </c>
      <c r="D344" s="1" t="n">
        <v>0.460711084553331</v>
      </c>
      <c r="E344" s="1" t="n">
        <v>0.000225100975837265</v>
      </c>
      <c r="F344" s="1" t="n">
        <v>0.865758754863813</v>
      </c>
      <c r="G344" s="1" t="n">
        <v>0.28415113333377</v>
      </c>
      <c r="H344" s="2" t="s">
        <v>1012</v>
      </c>
      <c r="I344" s="0" t="s">
        <v>391</v>
      </c>
      <c r="J344" s="0" t="s">
        <v>18</v>
      </c>
      <c r="K344" s="0" t="s">
        <v>19</v>
      </c>
      <c r="L344" s="0" t="s">
        <v>20</v>
      </c>
      <c r="M344" s="1" t="n">
        <f aca="false">LOG(B344,2)</f>
        <v>-1.32602880911161</v>
      </c>
    </row>
    <row r="345" customFormat="false" ht="12.75" hidden="false" customHeight="false" outlineLevel="0" collapsed="false">
      <c r="A345" s="0" t="s">
        <v>1013</v>
      </c>
      <c r="B345" s="1" t="n">
        <v>0.488763697146041</v>
      </c>
      <c r="C345" s="1" t="n">
        <v>0.00179214654737907</v>
      </c>
      <c r="D345" s="1" t="n">
        <v>0.305469572215687</v>
      </c>
      <c r="E345" s="1" t="n">
        <v>1.52905057531776E-006</v>
      </c>
      <c r="F345" s="1" t="n">
        <v>1.60004053300907</v>
      </c>
      <c r="G345" s="1" t="n">
        <v>0.0206627352642438</v>
      </c>
      <c r="H345" s="2" t="s">
        <v>1014</v>
      </c>
      <c r="I345" s="0" t="s">
        <v>1015</v>
      </c>
      <c r="J345" s="0" t="s">
        <v>18</v>
      </c>
      <c r="K345" s="0" t="s">
        <v>19</v>
      </c>
      <c r="L345" s="0" t="s">
        <v>20</v>
      </c>
      <c r="M345" s="1" t="n">
        <f aca="false">LOG(B345,2)</f>
        <v>-1.03279096172</v>
      </c>
    </row>
    <row r="346" customFormat="false" ht="12.75" hidden="false" customHeight="false" outlineLevel="0" collapsed="false">
      <c r="A346" s="0" t="s">
        <v>1016</v>
      </c>
      <c r="B346" s="1" t="n">
        <v>4.33459309649786</v>
      </c>
      <c r="C346" s="1" t="n">
        <v>6.56896075012836E-005</v>
      </c>
      <c r="D346" s="1" t="n">
        <v>2.61885865457294</v>
      </c>
      <c r="E346" s="1" t="n">
        <v>0.00171627581176566</v>
      </c>
      <c r="F346" s="1" t="n">
        <v>1.65514587392068</v>
      </c>
      <c r="G346" s="1" t="n">
        <v>0.00109230429516504</v>
      </c>
      <c r="H346" s="2" t="s">
        <v>1017</v>
      </c>
      <c r="I346" s="0" t="s">
        <v>1018</v>
      </c>
      <c r="J346" s="0" t="s">
        <v>18</v>
      </c>
      <c r="K346" s="0" t="s">
        <v>19</v>
      </c>
      <c r="L346" s="0" t="s">
        <v>20</v>
      </c>
      <c r="M346" s="1" t="n">
        <f aca="false">LOG(B346,2)</f>
        <v>2.11589656894482</v>
      </c>
    </row>
    <row r="347" customFormat="false" ht="12.75" hidden="false" customHeight="false" outlineLevel="0" collapsed="false">
      <c r="A347" s="0" t="s">
        <v>1019</v>
      </c>
      <c r="B347" s="1" t="n">
        <v>0.421711526424037</v>
      </c>
      <c r="C347" s="1" t="n">
        <v>0.00175457834070912</v>
      </c>
      <c r="D347" s="1" t="n">
        <v>0.371479030671555</v>
      </c>
      <c r="E347" s="1" t="n">
        <v>0.000281361114247443</v>
      </c>
      <c r="F347" s="1" t="n">
        <v>1.13522296443401</v>
      </c>
      <c r="G347" s="1" t="n">
        <v>0.197974007889055</v>
      </c>
      <c r="H347" s="2" t="s">
        <v>1020</v>
      </c>
      <c r="I347" s="0" t="s">
        <v>1021</v>
      </c>
      <c r="J347" s="0" t="s">
        <v>18</v>
      </c>
      <c r="K347" s="0" t="s">
        <v>19</v>
      </c>
      <c r="L347" s="0" t="s">
        <v>20</v>
      </c>
      <c r="M347" s="1" t="n">
        <f aca="false">LOG(B347,2)</f>
        <v>-1.24567164029062</v>
      </c>
    </row>
    <row r="348" customFormat="false" ht="12.75" hidden="false" customHeight="false" outlineLevel="0" collapsed="false">
      <c r="A348" s="0" t="s">
        <v>1022</v>
      </c>
      <c r="B348" s="1" t="n">
        <v>0.35470984020185</v>
      </c>
      <c r="C348" s="1" t="n">
        <v>0.00162353518960909</v>
      </c>
      <c r="D348" s="1" t="n">
        <v>0.369322960470984</v>
      </c>
      <c r="E348" s="1" t="n">
        <v>0.000361932173784277</v>
      </c>
      <c r="F348" s="1" t="n">
        <v>0.96043267862226</v>
      </c>
      <c r="G348" s="1" t="n">
        <v>0.580959884126845</v>
      </c>
      <c r="H348" s="2" t="s">
        <v>1023</v>
      </c>
      <c r="I348" s="0" t="s">
        <v>1024</v>
      </c>
      <c r="J348" s="0" t="s">
        <v>18</v>
      </c>
      <c r="K348" s="0" t="s">
        <v>19</v>
      </c>
      <c r="L348" s="0" t="s">
        <v>20</v>
      </c>
      <c r="M348" s="1" t="n">
        <f aca="false">LOG(B348,2)</f>
        <v>-1.49528874145809</v>
      </c>
    </row>
    <row r="349" customFormat="false" ht="12.75" hidden="false" customHeight="false" outlineLevel="0" collapsed="false">
      <c r="A349" s="0" t="s">
        <v>1025</v>
      </c>
      <c r="B349" s="1" t="n">
        <v>0.46435610113182</v>
      </c>
      <c r="C349" s="1" t="n">
        <v>0.00804958204793774</v>
      </c>
      <c r="D349" s="1" t="n">
        <v>0.168843966439552</v>
      </c>
      <c r="E349" s="1" t="n">
        <v>0.00031755321503641</v>
      </c>
      <c r="F349" s="1" t="n">
        <v>2.75020843755211</v>
      </c>
      <c r="G349" s="1" t="n">
        <v>7.30130023235396E-005</v>
      </c>
      <c r="H349" s="2" t="s">
        <v>1026</v>
      </c>
      <c r="I349" s="0" t="s">
        <v>1027</v>
      </c>
      <c r="J349" s="0" t="s">
        <v>18</v>
      </c>
      <c r="K349" s="0" t="s">
        <v>19</v>
      </c>
      <c r="L349" s="0" t="s">
        <v>20</v>
      </c>
      <c r="M349" s="1" t="n">
        <f aca="false">LOG(B349,2)</f>
        <v>-1.10669650440863</v>
      </c>
    </row>
    <row r="350" customFormat="false" ht="12.75" hidden="false" customHeight="false" outlineLevel="0" collapsed="false">
      <c r="A350" s="0" t="s">
        <v>1028</v>
      </c>
      <c r="B350" s="1" t="n">
        <v>0.463949579831933</v>
      </c>
      <c r="C350" s="1" t="n">
        <v>0.00397208327802052</v>
      </c>
      <c r="D350" s="1" t="n">
        <v>0.267857142857143</v>
      </c>
      <c r="E350" s="1" t="n">
        <v>0.0001746449941616</v>
      </c>
      <c r="F350" s="1" t="n">
        <v>1.73207843137255</v>
      </c>
      <c r="G350" s="1" t="n">
        <v>0.0014192249982639</v>
      </c>
      <c r="H350" s="2" t="s">
        <v>935</v>
      </c>
      <c r="I350" s="0" t="s">
        <v>935</v>
      </c>
      <c r="J350" s="0" t="s">
        <v>18</v>
      </c>
      <c r="K350" s="0" t="s">
        <v>19</v>
      </c>
      <c r="L350" s="0" t="s">
        <v>20</v>
      </c>
      <c r="M350" s="1" t="n">
        <f aca="false">LOG(B350,2)</f>
        <v>-1.10796006729073</v>
      </c>
    </row>
    <row r="351" customFormat="false" ht="12.75" hidden="false" customHeight="false" outlineLevel="0" collapsed="false">
      <c r="A351" s="0" t="s">
        <v>1029</v>
      </c>
      <c r="B351" s="1" t="n">
        <v>0.39707750952986</v>
      </c>
      <c r="C351" s="1" t="n">
        <v>0.0027780912670322</v>
      </c>
      <c r="D351" s="1" t="n">
        <v>0.372481394082411</v>
      </c>
      <c r="E351" s="1" t="n">
        <v>0.000282403387466553</v>
      </c>
      <c r="F351" s="1" t="n">
        <v>1.06603313840156</v>
      </c>
      <c r="G351" s="1" t="n">
        <v>0.540043323098181</v>
      </c>
      <c r="H351" s="2" t="s">
        <v>1030</v>
      </c>
      <c r="I351" s="0" t="s">
        <v>1031</v>
      </c>
      <c r="J351" s="0" t="s">
        <v>18</v>
      </c>
      <c r="K351" s="0" t="s">
        <v>19</v>
      </c>
      <c r="L351" s="0" t="s">
        <v>20</v>
      </c>
      <c r="M351" s="1" t="n">
        <f aca="false">LOG(B351,2)</f>
        <v>-1.33250744595804</v>
      </c>
    </row>
    <row r="352" customFormat="false" ht="12.75" hidden="false" customHeight="false" outlineLevel="0" collapsed="false">
      <c r="A352" s="0" t="s">
        <v>1032</v>
      </c>
      <c r="B352" s="1" t="n">
        <v>0.356565958719713</v>
      </c>
      <c r="C352" s="1" t="n">
        <v>0.00756837423577894</v>
      </c>
      <c r="D352" s="1" t="n">
        <v>0.340001495662579</v>
      </c>
      <c r="E352" s="1" t="n">
        <v>0.00127699981868325</v>
      </c>
      <c r="F352" s="1" t="n">
        <v>1.04871879467722</v>
      </c>
      <c r="G352" s="1" t="n">
        <v>0.721358992266363</v>
      </c>
      <c r="H352" s="2" t="s">
        <v>1033</v>
      </c>
      <c r="I352" s="0" t="s">
        <v>1034</v>
      </c>
      <c r="J352" s="0" t="s">
        <v>18</v>
      </c>
      <c r="K352" s="0" t="s">
        <v>19</v>
      </c>
      <c r="L352" s="0" t="s">
        <v>20</v>
      </c>
      <c r="M352" s="1" t="n">
        <f aca="false">LOG(B352,2)</f>
        <v>-1.48775911915524</v>
      </c>
    </row>
    <row r="353" customFormat="false" ht="12.75" hidden="false" customHeight="false" outlineLevel="0" collapsed="false">
      <c r="A353" s="0" t="s">
        <v>1035</v>
      </c>
      <c r="B353" s="1" t="n">
        <v>0.462218057693595</v>
      </c>
      <c r="C353" s="1" t="n">
        <v>0.00260423781758554</v>
      </c>
      <c r="D353" s="1" t="n">
        <v>0.48440532762198</v>
      </c>
      <c r="E353" s="1" t="n">
        <v>0.000651935752846145</v>
      </c>
      <c r="F353" s="1" t="n">
        <v>0.95419689119171</v>
      </c>
      <c r="G353" s="1" t="n">
        <v>0.62210020178446</v>
      </c>
      <c r="H353" s="2" t="s">
        <v>1036</v>
      </c>
      <c r="I353" s="0" t="s">
        <v>1037</v>
      </c>
      <c r="J353" s="0" t="s">
        <v>18</v>
      </c>
      <c r="K353" s="0" t="s">
        <v>19</v>
      </c>
      <c r="L353" s="0" t="s">
        <v>20</v>
      </c>
      <c r="M353" s="1" t="n">
        <f aca="false">LOG(B353,2)</f>
        <v>-1.11335447152469</v>
      </c>
    </row>
    <row r="354" customFormat="false" ht="12.75" hidden="false" customHeight="false" outlineLevel="0" collapsed="false">
      <c r="A354" s="0" t="s">
        <v>1038</v>
      </c>
      <c r="B354" s="1" t="n">
        <v>0.37053599155332</v>
      </c>
      <c r="C354" s="1" t="n">
        <v>0.0054206735476126</v>
      </c>
      <c r="D354" s="1" t="n">
        <v>0.28339854667412</v>
      </c>
      <c r="E354" s="1" t="n">
        <v>0.000603719233407063</v>
      </c>
      <c r="F354" s="1" t="n">
        <v>1.307473153627</v>
      </c>
      <c r="G354" s="1" t="n">
        <v>0.0634371199284396</v>
      </c>
      <c r="H354" s="2" t="s">
        <v>1039</v>
      </c>
      <c r="I354" s="0" t="s">
        <v>1040</v>
      </c>
      <c r="J354" s="0" t="s">
        <v>18</v>
      </c>
      <c r="K354" s="0" t="s">
        <v>19</v>
      </c>
      <c r="L354" s="0" t="s">
        <v>20</v>
      </c>
      <c r="M354" s="1" t="n">
        <f aca="false">LOG(B354,2)</f>
        <v>-1.43231441115901</v>
      </c>
    </row>
    <row r="355" customFormat="false" ht="12.75" hidden="false" customHeight="false" outlineLevel="0" collapsed="false">
      <c r="A355" s="0" t="s">
        <v>1041</v>
      </c>
      <c r="B355" s="1" t="n">
        <v>0.271613161049687</v>
      </c>
      <c r="C355" s="1" t="n">
        <v>3.4624489835605E-005</v>
      </c>
      <c r="D355" s="1" t="n">
        <v>0.342180631410683</v>
      </c>
      <c r="E355" s="1" t="n">
        <v>2.0921649782226E-006</v>
      </c>
      <c r="F355" s="1" t="n">
        <v>0.793771289537713</v>
      </c>
      <c r="G355" s="1" t="n">
        <v>0.0125573645909098</v>
      </c>
      <c r="H355" s="2" t="s">
        <v>1042</v>
      </c>
      <c r="I355" s="0" t="s">
        <v>1043</v>
      </c>
      <c r="J355" s="0" t="s">
        <v>18</v>
      </c>
      <c r="K355" s="0" t="s">
        <v>19</v>
      </c>
      <c r="L355" s="0" t="s">
        <v>20</v>
      </c>
      <c r="M355" s="1" t="n">
        <f aca="false">LOG(B355,2)</f>
        <v>-1.880374707642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23T17:46:47Z</dcterms:created>
  <dc:creator>Arthur Hunt</dc:creator>
  <dc:description/>
  <dc:language>en-US</dc:language>
  <cp:lastModifiedBy>Deane Falcone</cp:lastModifiedBy>
  <dcterms:modified xsi:type="dcterms:W3CDTF">2008-05-08T20:31:12Z</dcterms:modified>
  <cp:revision>0</cp:revision>
  <dc:subject/>
  <dc:title/>
</cp:coreProperties>
</file>